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CALCULATEd (2)" sheetId="1" state="visible" r:id="rId2"/>
  </sheets>
  <definedNames>
    <definedName function="false" hidden="false" localSheetId="0" name="_xlnm.Print_Area" vbProcedure="false">'RECALCULATEd (2)'!$A$3:$AT$12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4" uniqueCount="83">
  <si>
    <t xml:space="preserve">Country</t>
  </si>
  <si>
    <t xml:space="preserve">GDP/capita (2000)</t>
  </si>
  <si>
    <t xml:space="preserve">GDP/capita (2001)</t>
  </si>
  <si>
    <t xml:space="preserve">Mobile phone subscriptions/capita (2001)</t>
  </si>
  <si>
    <t xml:space="preserve">GDP/capita (2002)</t>
  </si>
  <si>
    <t xml:space="preserve">Mobile phone subscriptions/capita (2002)</t>
  </si>
  <si>
    <t xml:space="preserve">GDP/capita (2003)</t>
  </si>
  <si>
    <t xml:space="preserve">Mobile phone subscriptions/capita (2003)</t>
  </si>
  <si>
    <t xml:space="preserve">Mobile phone subscriptions/capita (2004)</t>
  </si>
  <si>
    <t xml:space="preserve">Austria</t>
  </si>
  <si>
    <t xml:space="preserve">Belarus</t>
  </si>
  <si>
    <t xml:space="preserve">Belgium</t>
  </si>
  <si>
    <t xml:space="preserve">Denmark</t>
  </si>
  <si>
    <t xml:space="preserve">Estonia</t>
  </si>
  <si>
    <t xml:space="preserve">France</t>
  </si>
  <si>
    <t xml:space="preserve">Germany</t>
  </si>
  <si>
    <t xml:space="preserve">Greece</t>
  </si>
  <si>
    <t xml:space="preserve">Hungary</t>
  </si>
  <si>
    <t xml:space="preserve">Italy</t>
  </si>
  <si>
    <t xml:space="preserve">Lxembourg</t>
  </si>
  <si>
    <t xml:space="preserve">Netherlands</t>
  </si>
  <si>
    <t xml:space="preserve">Norway</t>
  </si>
  <si>
    <t xml:space="preserve">Poland</t>
  </si>
  <si>
    <t xml:space="preserve">Russia</t>
  </si>
  <si>
    <t xml:space="preserve">Spain</t>
  </si>
  <si>
    <t xml:space="preserve">Sweden</t>
  </si>
  <si>
    <t xml:space="preserve">Switzerland</t>
  </si>
  <si>
    <t xml:space="preserve">Turkey</t>
  </si>
  <si>
    <t xml:space="preserve">United Kingdom</t>
  </si>
  <si>
    <t xml:space="preserve">Benin   </t>
  </si>
  <si>
    <t xml:space="preserve">Gambia  </t>
  </si>
  <si>
    <t xml:space="preserve">Ghana   </t>
  </si>
  <si>
    <t xml:space="preserve">Kenya   </t>
  </si>
  <si>
    <t xml:space="preserve">Malawi  </t>
  </si>
  <si>
    <t xml:space="preserve">Morocco </t>
  </si>
  <si>
    <t xml:space="preserve">Nigeria </t>
  </si>
  <si>
    <t xml:space="preserve">Senegal </t>
  </si>
  <si>
    <t xml:space="preserve">Sierra Leone</t>
  </si>
  <si>
    <t xml:space="preserve">South Africa</t>
  </si>
  <si>
    <t xml:space="preserve">Zambia  </t>
  </si>
  <si>
    <t xml:space="preserve">Botswana</t>
  </si>
  <si>
    <t xml:space="preserve">Zimbabwe</t>
  </si>
  <si>
    <t xml:space="preserve">.</t>
  </si>
  <si>
    <t xml:space="preserve">Burkina Faso</t>
  </si>
  <si>
    <t xml:space="preserve">Burundi </t>
  </si>
  <si>
    <t xml:space="preserve">CapeVerde</t>
  </si>
  <si>
    <t xml:space="preserve">Ivory Coast  </t>
  </si>
  <si>
    <t xml:space="preserve">DRCongo </t>
  </si>
  <si>
    <t xml:space="preserve">Djibouti</t>
  </si>
  <si>
    <t xml:space="preserve">Egypt   </t>
  </si>
  <si>
    <t xml:space="preserve">Argentina</t>
  </si>
  <si>
    <t xml:space="preserve">Jamaica </t>
  </si>
  <si>
    <t xml:space="preserve">Mexico  </t>
  </si>
  <si>
    <t xml:space="preserve">Peru    </t>
  </si>
  <si>
    <t xml:space="preserve">U.S.A.  </t>
  </si>
  <si>
    <t xml:space="preserve">Venezuela</t>
  </si>
  <si>
    <t xml:space="preserve">Bolivia </t>
  </si>
  <si>
    <t xml:space="preserve">Brazil  </t>
  </si>
  <si>
    <t xml:space="preserve">Canada  </t>
  </si>
  <si>
    <t xml:space="preserve">Chile   </t>
  </si>
  <si>
    <t xml:space="preserve">Columbia</t>
  </si>
  <si>
    <t xml:space="preserve">Cuba    </t>
  </si>
  <si>
    <t xml:space="preserve">Grenada </t>
  </si>
  <si>
    <t xml:space="preserve">Haiti   </t>
  </si>
  <si>
    <t xml:space="preserve">Bahrain </t>
  </si>
  <si>
    <t xml:space="preserve">South Korea</t>
  </si>
  <si>
    <t xml:space="preserve">Malaysia</t>
  </si>
  <si>
    <t xml:space="preserve">Pakistan</t>
  </si>
  <si>
    <t xml:space="preserve">Philippines</t>
  </si>
  <si>
    <t xml:space="preserve">Quatar  </t>
  </si>
  <si>
    <t xml:space="preserve">Saudia Arabia</t>
  </si>
  <si>
    <t xml:space="preserve">Singapore</t>
  </si>
  <si>
    <t xml:space="preserve">Sri Lanka</t>
  </si>
  <si>
    <t xml:space="preserve">Thailand</t>
  </si>
  <si>
    <t xml:space="preserve">VietNam </t>
  </si>
  <si>
    <t xml:space="preserve">Bangladesh</t>
  </si>
  <si>
    <t xml:space="preserve">Cambodia</t>
  </si>
  <si>
    <t xml:space="preserve">China   </t>
  </si>
  <si>
    <t xml:space="preserve">Hong Kong</t>
  </si>
  <si>
    <t xml:space="preserve">India   </t>
  </si>
  <si>
    <t xml:space="preserve">Indonesia</t>
  </si>
  <si>
    <t xml:space="preserve">Israel  </t>
  </si>
  <si>
    <t xml:space="preserve">Japan   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0"/>
    <numFmt numFmtId="167" formatCode="0.0000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name val="Times New Roman"/>
      <family val="1"/>
    </font>
    <font>
      <sz val="16"/>
      <name val="Arial"/>
      <family val="0"/>
    </font>
    <font>
      <sz val="16"/>
      <name val="Times New Roman"/>
      <family val="1"/>
    </font>
    <font>
      <b val="true"/>
      <sz val="14"/>
      <name val="Arial"/>
      <family val="2"/>
    </font>
    <font>
      <b val="true"/>
      <sz val="12"/>
      <name val="Arial"/>
      <family val="2"/>
    </font>
    <font>
      <sz val="12"/>
      <color rgb="FF000000"/>
      <name val="Arial"/>
      <family val="2"/>
    </font>
    <font>
      <b val="true"/>
      <sz val="12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CC00"/>
        <bgColor rgb="FFFFFF00"/>
      </patternFill>
    </fill>
    <fill>
      <patternFill patternType="solid">
        <fgColor rgb="FFC0C0C0"/>
        <bgColor rgb="FFCCCCFF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double"/>
      <diagonal/>
    </border>
    <border diagonalUp="false" diagonalDown="false">
      <left/>
      <right style="thin"/>
      <top style="double"/>
      <bottom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3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13397129186603"/>
          <c:y val="0.122553017944535"/>
          <c:w val="0.917427119814532"/>
          <c:h val="0.87744698205546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ff0000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og"/>
            <c:forward val="0"/>
            <c:backward val="0"/>
            <c:dispRSqr val="0"/>
            <c:dispEq val="0"/>
          </c:trendline>
          <c:xVal>
            <c:numRef>
              <c:f>'RECALCULATEd (2)'!$J$9:$J$96</c:f>
              <c:numCache>
                <c:formatCode>General</c:formatCode>
                <c:ptCount val="88"/>
              </c:numCache>
            </c:numRef>
          </c:xVal>
          <c:yVal>
            <c:numRef>
              <c:f>'RECALCULATEd (2)'!$K$9:$K$96</c:f>
              <c:numCache>
                <c:formatCode>General</c:formatCode>
                <c:ptCount val="88"/>
              </c:numCache>
            </c:numRef>
          </c:yVal>
          <c:smooth val="0"/>
        </c:ser>
        <c:axId val="7783755"/>
        <c:axId val="29701749"/>
      </c:scatterChart>
      <c:valAx>
        <c:axId val="778375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GDP/capita (2003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9701749"/>
        <c:crossesAt val="0"/>
        <c:crossBetween val="midCat"/>
      </c:valAx>
      <c:valAx>
        <c:axId val="29701749"/>
        <c:scaling>
          <c:orientation val="minMax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Mobile phone subcriptions/capita (2003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783755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0</xdr:col>
      <xdr:colOff>885960</xdr:colOff>
      <xdr:row>105</xdr:row>
      <xdr:rowOff>95760</xdr:rowOff>
    </xdr:from>
    <xdr:to>
      <xdr:col>31</xdr:col>
      <xdr:colOff>836640</xdr:colOff>
      <xdr:row>125</xdr:row>
      <xdr:rowOff>38160</xdr:rowOff>
    </xdr:to>
    <xdr:sp>
      <xdr:nvSpPr>
        <xdr:cNvPr id="0" name="Line 1"/>
        <xdr:cNvSpPr/>
      </xdr:nvSpPr>
      <xdr:spPr>
        <a:xfrm flipV="1">
          <a:off x="50055120" y="25622640"/>
          <a:ext cx="886680" cy="318096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38</xdr:col>
      <xdr:colOff>0</xdr:colOff>
      <xdr:row>6</xdr:row>
      <xdr:rowOff>200160</xdr:rowOff>
    </xdr:from>
    <xdr:to>
      <xdr:col>45</xdr:col>
      <xdr:colOff>745920</xdr:colOff>
      <xdr:row>27</xdr:row>
      <xdr:rowOff>133560</xdr:rowOff>
    </xdr:to>
    <xdr:graphicFrame>
      <xdr:nvGraphicFramePr>
        <xdr:cNvPr id="1" name="Chart 2"/>
        <xdr:cNvGraphicFramePr/>
      </xdr:nvGraphicFramePr>
      <xdr:xfrm>
        <a:off x="56657160" y="2095560"/>
        <a:ext cx="7297920" cy="5295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BQ246"/>
  <sheetViews>
    <sheetView showFormulas="false" showGridLines="true" showRowColHeaders="true" showZeros="true" rightToLeft="false" tabSelected="true" showOutlineSymbols="true" defaultGridColor="true" view="pageBreakPreview" topLeftCell="A1" colorId="64" zoomScale="100" zoomScaleNormal="100" zoomScalePageLayoutView="100" workbookViewId="0">
      <selection pane="topLeft" activeCell="H17" activeCellId="0" sqref="H17"/>
    </sheetView>
  </sheetViews>
  <sheetFormatPr defaultColWidth="13.28125" defaultRowHeight="12.75" zeroHeight="false" outlineLevelRow="0" outlineLevelCol="0"/>
  <cols>
    <col collapsed="false" customWidth="true" hidden="false" outlineLevel="0" max="1" min="1" style="0" width="23.99"/>
    <col collapsed="false" customWidth="true" hidden="false" outlineLevel="0" max="2" min="2" style="0" width="34.28"/>
    <col collapsed="false" customWidth="true" hidden="false" outlineLevel="0" max="3" min="3" style="0" width="32.85"/>
    <col collapsed="false" customWidth="true" hidden="false" outlineLevel="0" max="4" min="4" style="1" width="35.42"/>
    <col collapsed="false" customWidth="true" hidden="false" outlineLevel="0" max="5" min="5" style="1" width="29.71"/>
    <col collapsed="false" customWidth="true" hidden="false" outlineLevel="0" max="6" min="6" style="2" width="30.13"/>
    <col collapsed="false" customWidth="true" hidden="false" outlineLevel="0" max="7" min="7" style="3" width="24.28"/>
    <col collapsed="false" customWidth="true" hidden="false" outlineLevel="0" max="8" min="8" style="2" width="30.99"/>
    <col collapsed="false" customWidth="true" hidden="false" outlineLevel="0" max="9" min="9" style="3" width="29.13"/>
    <col collapsed="false" customWidth="false" hidden="false" outlineLevel="0" max="12" min="10" style="4" width="13.28"/>
    <col collapsed="false" customWidth="true" hidden="false" outlineLevel="0" max="13" min="13" style="5" width="14.28"/>
    <col collapsed="false" customWidth="true" hidden="false" outlineLevel="0" max="14" min="14" style="5" width="10.41"/>
    <col collapsed="false" customWidth="true" hidden="false" outlineLevel="0" max="15" min="15" style="5" width="7.28"/>
    <col collapsed="false" customWidth="true" hidden="false" outlineLevel="0" max="16" min="16" style="6" width="13.41"/>
    <col collapsed="false" customWidth="false" hidden="false" outlineLevel="0" max="20" min="17" style="6" width="13.28"/>
    <col collapsed="false" customWidth="true" hidden="false" outlineLevel="0" max="21" min="21" style="6" width="40.42"/>
    <col collapsed="false" customWidth="true" hidden="false" outlineLevel="0" max="22" min="22" style="6" width="52.28"/>
    <col collapsed="false" customWidth="true" hidden="false" outlineLevel="0" max="23" min="23" style="6" width="57.7"/>
    <col collapsed="false" customWidth="true" hidden="false" outlineLevel="0" max="24" min="24" style="6" width="22.99"/>
    <col collapsed="false" customWidth="true" hidden="false" outlineLevel="0" max="25" min="25" style="6" width="16.42"/>
    <col collapsed="false" customWidth="true" hidden="false" outlineLevel="0" max="26" min="26" style="7" width="23.28"/>
    <col collapsed="false" customWidth="true" hidden="false" outlineLevel="0" max="28" min="27" style="8" width="24.41"/>
    <col collapsed="false" customWidth="false" hidden="false" outlineLevel="0" max="54" min="29" style="6" width="13.28"/>
    <col collapsed="false" customWidth="false" hidden="false" outlineLevel="0" max="69" min="55" style="9" width="13.28"/>
  </cols>
  <sheetData>
    <row r="2" customFormat="false" ht="12.75" hidden="false" customHeight="false" outlineLevel="0" collapsed="false">
      <c r="F2" s="4"/>
      <c r="G2" s="4"/>
      <c r="H2" s="4"/>
      <c r="I2" s="4"/>
    </row>
    <row r="3" customFormat="false" ht="12.75" hidden="false" customHeight="false" outlineLevel="0" collapsed="false">
      <c r="F3" s="4"/>
      <c r="G3" s="4"/>
      <c r="H3" s="4"/>
      <c r="I3" s="4"/>
    </row>
    <row r="4" customFormat="false" ht="12.75" hidden="false" customHeight="false" outlineLevel="0" collapsed="false">
      <c r="F4" s="4"/>
      <c r="G4" s="4"/>
      <c r="H4" s="4"/>
      <c r="I4" s="4"/>
      <c r="M4" s="10"/>
      <c r="N4" s="10"/>
      <c r="O4" s="10"/>
      <c r="P4" s="7"/>
      <c r="Q4" s="7"/>
      <c r="R4" s="7"/>
      <c r="S4" s="7"/>
      <c r="T4" s="7"/>
      <c r="U4" s="7"/>
      <c r="V4" s="7"/>
      <c r="W4" s="7"/>
      <c r="X4" s="7"/>
      <c r="Y4" s="7"/>
      <c r="AC4" s="7"/>
      <c r="AD4" s="7"/>
      <c r="AE4" s="7"/>
      <c r="AF4" s="7"/>
    </row>
    <row r="5" s="18" customFormat="true" ht="77.25" hidden="false" customHeight="true" outlineLevel="0" collapsed="false">
      <c r="A5" s="11" t="s">
        <v>0</v>
      </c>
      <c r="B5" s="11" t="s">
        <v>1</v>
      </c>
      <c r="C5" s="11" t="s">
        <v>2</v>
      </c>
      <c r="D5" s="11" t="s">
        <v>3</v>
      </c>
      <c r="E5" s="11" t="s">
        <v>4</v>
      </c>
      <c r="F5" s="11" t="s">
        <v>5</v>
      </c>
      <c r="G5" s="11" t="s">
        <v>6</v>
      </c>
      <c r="H5" s="11" t="s">
        <v>7</v>
      </c>
      <c r="I5" s="11" t="s">
        <v>8</v>
      </c>
      <c r="J5" s="12"/>
      <c r="K5" s="12"/>
      <c r="L5" s="12"/>
      <c r="M5" s="13"/>
      <c r="N5" s="13"/>
      <c r="O5" s="13"/>
      <c r="P5" s="14"/>
      <c r="Q5" s="14"/>
      <c r="R5" s="14"/>
      <c r="S5" s="14"/>
      <c r="T5" s="14"/>
      <c r="U5" s="14"/>
      <c r="V5" s="14"/>
      <c r="W5" s="14"/>
      <c r="X5" s="14"/>
      <c r="Y5" s="14"/>
      <c r="Z5" s="15"/>
      <c r="AA5" s="16"/>
      <c r="AB5" s="16"/>
      <c r="AC5" s="14"/>
      <c r="AD5" s="14"/>
      <c r="AE5" s="14"/>
      <c r="AF5" s="14"/>
      <c r="AG5" s="14"/>
      <c r="AH5" s="14"/>
      <c r="AI5" s="14"/>
      <c r="AJ5" s="14"/>
      <c r="AK5" s="14"/>
      <c r="AL5" s="14"/>
      <c r="AM5" s="14"/>
      <c r="AN5" s="14"/>
      <c r="AO5" s="14"/>
      <c r="AP5" s="14"/>
      <c r="AQ5" s="14"/>
      <c r="AR5" s="14"/>
      <c r="AS5" s="14"/>
      <c r="AT5" s="14"/>
      <c r="AU5" s="14"/>
      <c r="AV5" s="14"/>
      <c r="AW5" s="14"/>
      <c r="AX5" s="14"/>
      <c r="AY5" s="14"/>
      <c r="AZ5" s="14"/>
      <c r="BA5" s="14"/>
      <c r="BB5" s="14"/>
      <c r="BC5" s="17"/>
      <c r="BD5" s="17"/>
      <c r="BE5" s="17"/>
      <c r="BF5" s="17"/>
      <c r="BG5" s="17"/>
      <c r="BH5" s="17"/>
      <c r="BI5" s="17"/>
      <c r="BJ5" s="17"/>
      <c r="BK5" s="17"/>
      <c r="BL5" s="17"/>
      <c r="BM5" s="17"/>
      <c r="BN5" s="17"/>
      <c r="BO5" s="17"/>
      <c r="BP5" s="17"/>
      <c r="BQ5" s="17"/>
    </row>
    <row r="6" customFormat="false" ht="21" hidden="false" customHeight="false" outlineLevel="0" collapsed="false">
      <c r="A6" s="19" t="s">
        <v>9</v>
      </c>
      <c r="B6" s="20" t="n">
        <v>23704</v>
      </c>
      <c r="C6" s="20" t="n">
        <v>23459</v>
      </c>
      <c r="D6" s="21" t="n">
        <v>0.811</v>
      </c>
      <c r="E6" s="20" t="n">
        <v>25239</v>
      </c>
      <c r="F6" s="21" t="n">
        <v>0.8314</v>
      </c>
      <c r="G6" s="20" t="n">
        <v>31209</v>
      </c>
      <c r="H6" s="21" t="n">
        <v>0.8715</v>
      </c>
      <c r="I6" s="21" t="n">
        <v>0.9736</v>
      </c>
      <c r="M6" s="4"/>
      <c r="N6" s="4"/>
    </row>
    <row r="7" customFormat="false" ht="17.25" hidden="false" customHeight="true" outlineLevel="0" collapsed="false">
      <c r="A7" s="22" t="s">
        <v>10</v>
      </c>
      <c r="B7" s="20" t="n">
        <v>1043</v>
      </c>
      <c r="C7" s="20" t="n">
        <v>1242</v>
      </c>
      <c r="D7" s="21" t="n">
        <v>0.0139</v>
      </c>
      <c r="E7" s="20" t="n">
        <v>1438</v>
      </c>
      <c r="F7" s="21" t="n">
        <v>0.0467</v>
      </c>
      <c r="G7" s="20" t="n">
        <v>1805</v>
      </c>
      <c r="H7" s="21" t="n">
        <v>0.1132</v>
      </c>
      <c r="I7" s="21" t="n">
        <v>0.2273</v>
      </c>
      <c r="J7" s="10"/>
      <c r="K7" s="23"/>
      <c r="L7" s="23"/>
      <c r="M7" s="10"/>
      <c r="N7" s="23"/>
      <c r="O7" s="10"/>
      <c r="P7" s="24"/>
      <c r="Q7" s="24"/>
      <c r="R7" s="24"/>
      <c r="S7" s="24"/>
      <c r="T7" s="24"/>
      <c r="U7" s="25"/>
      <c r="V7" s="25"/>
      <c r="W7" s="25"/>
      <c r="X7" s="25"/>
      <c r="Y7" s="24"/>
      <c r="AC7" s="7"/>
      <c r="AD7" s="7"/>
      <c r="AE7" s="7"/>
    </row>
    <row r="8" customFormat="false" ht="20.25" hidden="false" customHeight="false" outlineLevel="0" collapsed="false">
      <c r="A8" s="22" t="s">
        <v>11</v>
      </c>
      <c r="B8" s="20" t="n">
        <v>22121</v>
      </c>
      <c r="C8" s="20" t="n">
        <v>22022</v>
      </c>
      <c r="D8" s="21" t="n">
        <v>0.7466</v>
      </c>
      <c r="E8" s="20" t="n">
        <v>23681</v>
      </c>
      <c r="F8" s="21" t="n">
        <v>0.7823</v>
      </c>
      <c r="G8" s="20" t="n">
        <v>29744</v>
      </c>
      <c r="H8" s="21" t="n">
        <v>0.8297</v>
      </c>
      <c r="I8" s="21" t="n">
        <v>0.8832</v>
      </c>
      <c r="J8" s="5"/>
      <c r="K8" s="5"/>
      <c r="L8" s="5"/>
    </row>
    <row r="9" customFormat="false" ht="20.25" hidden="false" customHeight="false" outlineLevel="0" collapsed="false">
      <c r="A9" s="22" t="s">
        <v>12</v>
      </c>
      <c r="B9" s="20" t="n">
        <v>29470</v>
      </c>
      <c r="C9" s="20" t="n">
        <v>29745</v>
      </c>
      <c r="D9" s="21" t="n">
        <v>0.7395</v>
      </c>
      <c r="E9" s="20" t="n">
        <v>32033</v>
      </c>
      <c r="F9" s="21" t="n">
        <v>0.8332</v>
      </c>
      <c r="G9" s="20" t="n">
        <v>39412</v>
      </c>
      <c r="H9" s="21" t="n">
        <v>0.8832</v>
      </c>
      <c r="I9" s="21" t="n">
        <v>0.9551</v>
      </c>
      <c r="K9" s="5"/>
      <c r="L9" s="5"/>
      <c r="M9" s="4"/>
      <c r="N9" s="4"/>
      <c r="Q9" s="26"/>
      <c r="T9" s="7"/>
      <c r="U9" s="24"/>
      <c r="V9" s="27"/>
      <c r="W9" s="27"/>
      <c r="Y9" s="24"/>
      <c r="AC9" s="26"/>
    </row>
    <row r="10" customFormat="false" ht="20.25" hidden="false" customHeight="false" outlineLevel="0" collapsed="false">
      <c r="A10" s="22" t="s">
        <v>13</v>
      </c>
      <c r="B10" s="20" t="n">
        <v>3498</v>
      </c>
      <c r="C10" s="20" t="n">
        <v>3794</v>
      </c>
      <c r="D10" s="21" t="n">
        <v>0.4554</v>
      </c>
      <c r="E10" s="20" t="n">
        <v>4732</v>
      </c>
      <c r="F10" s="21" t="n">
        <v>0.6502</v>
      </c>
      <c r="G10" s="20" t="n">
        <v>6800</v>
      </c>
      <c r="H10" s="21" t="n">
        <v>0.7774</v>
      </c>
      <c r="I10" s="21" t="n">
        <v>0.96</v>
      </c>
      <c r="K10" s="5"/>
      <c r="L10" s="5"/>
      <c r="N10" s="4"/>
      <c r="U10" s="24"/>
      <c r="V10" s="27"/>
      <c r="W10" s="27"/>
      <c r="Y10" s="24"/>
      <c r="AC10" s="26"/>
    </row>
    <row r="11" customFormat="false" ht="20.25" hidden="false" customHeight="false" outlineLevel="0" collapsed="false">
      <c r="A11" s="22" t="s">
        <v>14</v>
      </c>
      <c r="B11" s="20" t="n">
        <v>22123</v>
      </c>
      <c r="C11" s="20" t="n">
        <v>22201</v>
      </c>
      <c r="D11" s="21" t="n">
        <v>0.6225</v>
      </c>
      <c r="E11" s="20" t="n">
        <v>24057</v>
      </c>
      <c r="F11" s="21" t="n">
        <v>0.647</v>
      </c>
      <c r="G11" s="20" t="n">
        <v>29734</v>
      </c>
      <c r="H11" s="21" t="n">
        <v>0.6959</v>
      </c>
      <c r="I11" s="21" t="n">
        <v>0.7372</v>
      </c>
      <c r="N11" s="4"/>
      <c r="R11" s="26"/>
      <c r="S11" s="26"/>
      <c r="U11" s="24"/>
      <c r="V11" s="27"/>
      <c r="W11" s="27"/>
      <c r="Y11" s="24"/>
      <c r="AC11" s="26"/>
    </row>
    <row r="12" customFormat="false" ht="20.25" hidden="false" customHeight="false" outlineLevel="0" collapsed="false">
      <c r="A12" s="22" t="s">
        <v>15</v>
      </c>
      <c r="B12" s="20" t="n">
        <v>22640</v>
      </c>
      <c r="C12" s="20" t="n">
        <v>22459</v>
      </c>
      <c r="D12" s="21" t="n">
        <v>0.6808</v>
      </c>
      <c r="E12" s="20" t="n">
        <v>24122</v>
      </c>
      <c r="F12" s="21" t="n">
        <v>0.7164</v>
      </c>
      <c r="G12" s="20" t="n">
        <v>29453</v>
      </c>
      <c r="H12" s="21" t="n">
        <v>0.7852</v>
      </c>
      <c r="I12" s="21" t="n">
        <v>0.8642</v>
      </c>
      <c r="M12" s="4"/>
      <c r="N12" s="4"/>
      <c r="Q12" s="26"/>
      <c r="R12" s="26"/>
      <c r="S12" s="26"/>
      <c r="U12" s="24"/>
      <c r="V12" s="27"/>
      <c r="W12" s="27"/>
      <c r="Y12" s="24"/>
      <c r="AC12" s="26"/>
    </row>
    <row r="13" customFormat="false" ht="20.25" hidden="false" customHeight="false" outlineLevel="0" collapsed="false">
      <c r="A13" s="22" t="s">
        <v>16</v>
      </c>
      <c r="B13" s="20" t="n">
        <v>10423</v>
      </c>
      <c r="C13" s="20" t="n">
        <v>11033</v>
      </c>
      <c r="D13" s="21" t="n">
        <v>0.7516</v>
      </c>
      <c r="E13" s="20" t="n">
        <v>12084</v>
      </c>
      <c r="F13" s="21" t="n">
        <v>0.8454</v>
      </c>
      <c r="G13" s="20" t="n">
        <v>15118</v>
      </c>
      <c r="H13" s="21" t="n">
        <v>0.78</v>
      </c>
      <c r="I13" s="21" t="n">
        <v>0.8477</v>
      </c>
      <c r="K13" s="5"/>
      <c r="L13" s="5"/>
      <c r="M13" s="4"/>
      <c r="N13" s="4"/>
      <c r="Q13" s="26"/>
      <c r="U13" s="24"/>
      <c r="V13" s="27"/>
      <c r="W13" s="27"/>
      <c r="Y13" s="24"/>
      <c r="AC13" s="26"/>
    </row>
    <row r="14" customFormat="false" ht="20.25" hidden="false" customHeight="false" outlineLevel="0" collapsed="false">
      <c r="A14" s="22" t="s">
        <v>17</v>
      </c>
      <c r="B14" s="20" t="n">
        <v>4570</v>
      </c>
      <c r="C14" s="20" t="n">
        <v>5103</v>
      </c>
      <c r="D14" s="21" t="n">
        <v>0.4882</v>
      </c>
      <c r="E14" s="20" t="n">
        <v>6492</v>
      </c>
      <c r="F14" s="21" t="n">
        <v>0.679</v>
      </c>
      <c r="G14" s="20" t="n">
        <v>8112</v>
      </c>
      <c r="H14" s="21" t="n">
        <v>0.7853</v>
      </c>
      <c r="I14" s="21" t="n">
        <v>0.8643</v>
      </c>
      <c r="K14" s="5"/>
      <c r="L14" s="5"/>
      <c r="M14" s="4"/>
      <c r="N14" s="4"/>
      <c r="Q14" s="26"/>
      <c r="U14" s="24"/>
      <c r="V14" s="27"/>
      <c r="W14" s="27"/>
      <c r="Y14" s="24"/>
      <c r="AC14" s="26"/>
    </row>
    <row r="15" customFormat="false" ht="20.25" hidden="false" customHeight="false" outlineLevel="0" collapsed="false">
      <c r="A15" s="22" t="s">
        <v>18</v>
      </c>
      <c r="B15" s="20" t="n">
        <v>18689</v>
      </c>
      <c r="C15" s="20" t="n">
        <v>18777</v>
      </c>
      <c r="D15" s="21" t="n">
        <v>0.8833</v>
      </c>
      <c r="E15" s="20" t="n">
        <v>21024</v>
      </c>
      <c r="F15" s="21" t="n">
        <v>0.9599</v>
      </c>
      <c r="G15" s="20" t="n">
        <v>25251</v>
      </c>
      <c r="H15" s="21" t="n">
        <v>0.9807</v>
      </c>
      <c r="I15" s="21" t="n">
        <v>1.08</v>
      </c>
      <c r="K15" s="5"/>
      <c r="L15" s="5"/>
      <c r="N15" s="4"/>
      <c r="Q15" s="26"/>
      <c r="U15" s="24"/>
      <c r="V15" s="27"/>
      <c r="W15" s="27"/>
      <c r="Y15" s="24"/>
      <c r="AC15" s="26"/>
    </row>
    <row r="16" customFormat="false" ht="20.25" hidden="false" customHeight="false" outlineLevel="0" collapsed="false">
      <c r="A16" s="22" t="s">
        <v>19</v>
      </c>
      <c r="B16" s="20" t="n">
        <v>44591</v>
      </c>
      <c r="C16" s="20" t="n">
        <v>44857</v>
      </c>
      <c r="D16" s="21" t="n">
        <v>0.9307</v>
      </c>
      <c r="E16" s="20" t="n">
        <v>47255</v>
      </c>
      <c r="F16" s="21" t="n">
        <v>1.06</v>
      </c>
      <c r="G16" s="20" t="n">
        <v>59626</v>
      </c>
      <c r="H16" s="21" t="n">
        <v>1.19</v>
      </c>
      <c r="I16" s="21" t="n">
        <v>1.38</v>
      </c>
      <c r="K16" s="5"/>
      <c r="L16" s="5"/>
      <c r="N16" s="4"/>
      <c r="Q16" s="26"/>
      <c r="U16" s="24"/>
      <c r="V16" s="27"/>
      <c r="W16" s="27"/>
      <c r="Y16" s="24"/>
      <c r="AC16" s="26"/>
    </row>
    <row r="17" customFormat="false" ht="20.25" hidden="false" customHeight="false" outlineLevel="0" collapsed="false">
      <c r="A17" s="22" t="s">
        <v>20</v>
      </c>
      <c r="B17" s="20" t="n">
        <v>23103</v>
      </c>
      <c r="C17" s="20" t="n">
        <v>29753</v>
      </c>
      <c r="D17" s="21" t="n">
        <v>0.7575</v>
      </c>
      <c r="E17" s="20" t="n">
        <v>25866</v>
      </c>
      <c r="F17" s="21" t="n">
        <v>0.7471</v>
      </c>
      <c r="G17" s="20" t="n">
        <v>32866</v>
      </c>
      <c r="H17" s="21" t="n">
        <v>0.8106</v>
      </c>
      <c r="I17" s="21" t="n">
        <v>0.9121</v>
      </c>
      <c r="N17" s="4"/>
      <c r="Q17" s="26"/>
      <c r="R17" s="26"/>
      <c r="S17" s="26"/>
      <c r="U17" s="24"/>
      <c r="V17" s="27"/>
      <c r="W17" s="27"/>
      <c r="Y17" s="24"/>
      <c r="AC17" s="26"/>
    </row>
    <row r="18" customFormat="false" ht="20.25" hidden="false" customHeight="false" outlineLevel="0" collapsed="false">
      <c r="A18" s="22" t="s">
        <v>21</v>
      </c>
      <c r="B18" s="20" t="n">
        <v>36969</v>
      </c>
      <c r="C18" s="20" t="n">
        <v>37148</v>
      </c>
      <c r="D18" s="21" t="n">
        <v>0.8325</v>
      </c>
      <c r="E18" s="20" t="n">
        <v>42149</v>
      </c>
      <c r="F18" s="21" t="n">
        <v>0.8592</v>
      </c>
      <c r="G18" s="20" t="n">
        <v>48162</v>
      </c>
      <c r="H18" s="21" t="n">
        <v>0.9089</v>
      </c>
      <c r="I18" s="21" t="n">
        <v>1.03</v>
      </c>
      <c r="N18" s="4"/>
      <c r="Q18" s="26"/>
      <c r="R18" s="26"/>
      <c r="S18" s="26"/>
      <c r="U18" s="24"/>
      <c r="V18" s="27"/>
      <c r="W18" s="27"/>
      <c r="Y18" s="24"/>
      <c r="AC18" s="26"/>
    </row>
    <row r="19" customFormat="false" ht="20.25" hidden="false" customHeight="false" outlineLevel="0" collapsed="false">
      <c r="A19" s="22" t="s">
        <v>22</v>
      </c>
      <c r="B19" s="20" t="n">
        <v>4075</v>
      </c>
      <c r="C19" s="20" t="n">
        <v>4572</v>
      </c>
      <c r="D19" s="21" t="n">
        <v>0.259</v>
      </c>
      <c r="E19" s="20" t="n">
        <v>4902</v>
      </c>
      <c r="F19" s="21" t="n">
        <v>0.36</v>
      </c>
      <c r="G19" s="20" t="n">
        <v>5427</v>
      </c>
      <c r="H19" s="21" t="n">
        <v>0.4509</v>
      </c>
      <c r="I19" s="21" t="n">
        <v>0.5991</v>
      </c>
      <c r="J19" s="5"/>
      <c r="K19" s="5"/>
      <c r="L19" s="5"/>
      <c r="U19" s="24"/>
      <c r="V19" s="27"/>
      <c r="W19" s="27"/>
      <c r="Y19" s="24"/>
      <c r="AC19" s="26"/>
    </row>
    <row r="20" customFormat="false" ht="20.25" hidden="false" customHeight="false" outlineLevel="0" collapsed="false">
      <c r="A20" s="22" t="s">
        <v>23</v>
      </c>
      <c r="B20" s="20" t="n">
        <v>1709</v>
      </c>
      <c r="C20" s="20" t="n">
        <v>2112</v>
      </c>
      <c r="D20" s="21" t="n">
        <v>0.0528</v>
      </c>
      <c r="E20" s="20" t="n">
        <v>2370</v>
      </c>
      <c r="F20" s="21" t="n">
        <v>0.1201</v>
      </c>
      <c r="G20" s="20" t="n">
        <v>2370</v>
      </c>
      <c r="H20" s="21" t="n">
        <v>0.2493</v>
      </c>
      <c r="I20" s="21" t="n">
        <v>0.5161</v>
      </c>
      <c r="K20" s="5"/>
      <c r="L20" s="5"/>
      <c r="N20" s="4"/>
      <c r="U20" s="24"/>
      <c r="V20" s="27"/>
      <c r="W20" s="27"/>
      <c r="Y20" s="24"/>
      <c r="AC20" s="26"/>
    </row>
    <row r="21" customFormat="false" ht="20.25" hidden="false" customHeight="false" outlineLevel="0" collapsed="false">
      <c r="A21" s="22" t="s">
        <v>24</v>
      </c>
      <c r="B21" s="20" t="n">
        <v>13733</v>
      </c>
      <c r="C21" s="20" t="n">
        <v>14150</v>
      </c>
      <c r="D21" s="21" t="n">
        <v>0.7213</v>
      </c>
      <c r="E21" s="20" t="n">
        <v>15928</v>
      </c>
      <c r="F21" s="21" t="n">
        <v>0.8158</v>
      </c>
      <c r="G21" s="20" t="n">
        <v>20544</v>
      </c>
      <c r="H21" s="21" t="n">
        <v>0.8719</v>
      </c>
      <c r="I21" s="21" t="n">
        <v>0.8946</v>
      </c>
      <c r="K21" s="5"/>
      <c r="L21" s="5"/>
      <c r="N21" s="4"/>
      <c r="U21" s="24"/>
      <c r="V21" s="27"/>
      <c r="W21" s="27"/>
      <c r="Y21" s="24"/>
      <c r="AC21" s="26"/>
    </row>
    <row r="22" customFormat="false" ht="20.25" hidden="false" customHeight="false" outlineLevel="0" collapsed="false">
      <c r="A22" s="22" t="s">
        <v>25</v>
      </c>
      <c r="B22" s="20" t="n">
        <v>27005</v>
      </c>
      <c r="C22" s="20" t="n">
        <v>24626</v>
      </c>
      <c r="D22" s="21" t="n">
        <v>0.8056</v>
      </c>
      <c r="E22" s="20" t="n">
        <v>26864</v>
      </c>
      <c r="F22" s="21" t="n">
        <v>0.889</v>
      </c>
      <c r="G22" s="20" t="n">
        <v>33586</v>
      </c>
      <c r="H22" s="21" t="n">
        <v>0.9805</v>
      </c>
      <c r="I22" s="21" t="n">
        <v>1.08</v>
      </c>
      <c r="N22" s="4"/>
      <c r="Q22" s="26"/>
      <c r="R22" s="26"/>
      <c r="S22" s="26"/>
      <c r="U22" s="24"/>
      <c r="V22" s="27"/>
      <c r="W22" s="27"/>
      <c r="Y22" s="24"/>
      <c r="AC22" s="26"/>
    </row>
    <row r="23" customFormat="false" ht="20.25" hidden="false" customHeight="false" outlineLevel="0" collapsed="false">
      <c r="A23" s="22" t="s">
        <v>26</v>
      </c>
      <c r="B23" s="20" t="n">
        <v>33431</v>
      </c>
      <c r="C23" s="20" t="n">
        <v>33884</v>
      </c>
      <c r="D23" s="21" t="n">
        <v>0.7282</v>
      </c>
      <c r="E23" s="20" t="n">
        <v>36738</v>
      </c>
      <c r="F23" s="21" t="n">
        <v>0.7878</v>
      </c>
      <c r="G23" s="20" t="n">
        <v>36758</v>
      </c>
      <c r="H23" s="21" t="n">
        <v>0.8458</v>
      </c>
      <c r="I23" s="21" t="n">
        <v>0.8463</v>
      </c>
      <c r="J23" s="5"/>
      <c r="K23" s="5"/>
      <c r="L23" s="5"/>
      <c r="U23" s="24"/>
      <c r="V23" s="27"/>
      <c r="W23" s="27"/>
      <c r="Y23" s="24"/>
      <c r="AC23" s="26"/>
    </row>
    <row r="24" customFormat="false" ht="20.25" hidden="false" customHeight="false" outlineLevel="0" collapsed="false">
      <c r="A24" s="22" t="s">
        <v>27</v>
      </c>
      <c r="B24" s="20" t="n">
        <v>3062</v>
      </c>
      <c r="C24" s="20" t="n">
        <v>2119</v>
      </c>
      <c r="D24" s="21" t="n">
        <v>0.2856</v>
      </c>
      <c r="E24" s="20" t="n">
        <v>2630</v>
      </c>
      <c r="F24" s="21" t="n">
        <v>0.335</v>
      </c>
      <c r="G24" s="20" t="n">
        <v>3392</v>
      </c>
      <c r="H24" s="21" t="n">
        <v>0.3944</v>
      </c>
      <c r="I24" s="21" t="n">
        <v>0.4799</v>
      </c>
      <c r="K24" s="5"/>
      <c r="L24" s="5"/>
      <c r="N24" s="4"/>
      <c r="U24" s="24"/>
      <c r="V24" s="27"/>
      <c r="W24" s="27"/>
      <c r="Y24" s="24"/>
      <c r="AC24" s="26"/>
    </row>
    <row r="25" customFormat="false" ht="20.25" hidden="false" customHeight="false" outlineLevel="0" collapsed="false">
      <c r="A25" s="22" t="s">
        <v>28</v>
      </c>
      <c r="B25" s="20" t="n">
        <v>24094</v>
      </c>
      <c r="C25" s="20" t="n">
        <v>23959</v>
      </c>
      <c r="D25" s="21" t="n">
        <v>0.7704</v>
      </c>
      <c r="E25" s="20" t="n">
        <v>26369</v>
      </c>
      <c r="F25" s="21" t="n">
        <v>0.8331</v>
      </c>
      <c r="G25" s="20" t="n">
        <v>26369</v>
      </c>
      <c r="H25" s="21" t="n">
        <v>0.9143</v>
      </c>
      <c r="I25" s="21" t="n">
        <v>1.021</v>
      </c>
      <c r="K25" s="5"/>
      <c r="L25" s="5"/>
      <c r="N25" s="4"/>
      <c r="U25" s="24"/>
      <c r="V25" s="27"/>
      <c r="W25" s="27"/>
      <c r="Y25" s="24"/>
      <c r="AC25" s="26"/>
    </row>
    <row r="26" customFormat="false" ht="20.25" hidden="false" customHeight="false" outlineLevel="0" collapsed="false">
      <c r="A26" s="22"/>
      <c r="B26" s="20"/>
      <c r="C26" s="20"/>
      <c r="D26" s="21"/>
      <c r="E26" s="20"/>
      <c r="F26" s="21"/>
      <c r="G26" s="20"/>
      <c r="H26" s="21"/>
      <c r="I26" s="21"/>
      <c r="N26" s="4"/>
      <c r="Q26" s="26"/>
      <c r="R26" s="26"/>
      <c r="S26" s="26"/>
      <c r="U26" s="24"/>
      <c r="V26" s="27"/>
      <c r="W26" s="27"/>
      <c r="Y26" s="24"/>
      <c r="AC26" s="26"/>
    </row>
    <row r="27" customFormat="false" ht="20.25" hidden="false" customHeight="false" outlineLevel="0" collapsed="false">
      <c r="A27" s="22"/>
      <c r="B27" s="20"/>
      <c r="C27" s="20"/>
      <c r="D27" s="21"/>
      <c r="E27" s="20"/>
      <c r="F27" s="21"/>
      <c r="G27" s="20"/>
      <c r="H27" s="21"/>
      <c r="I27" s="21"/>
      <c r="J27" s="5"/>
      <c r="K27" s="5"/>
      <c r="L27" s="5"/>
      <c r="U27" s="24"/>
      <c r="V27" s="27"/>
      <c r="W27" s="27"/>
      <c r="Y27" s="24"/>
      <c r="AC27" s="26"/>
    </row>
    <row r="28" customFormat="false" ht="20.25" hidden="false" customHeight="false" outlineLevel="0" collapsed="false">
      <c r="A28" s="22" t="s">
        <v>29</v>
      </c>
      <c r="B28" s="20" t="n">
        <v>354</v>
      </c>
      <c r="C28" s="20" t="n">
        <v>360</v>
      </c>
      <c r="D28" s="21" t="n">
        <v>0.019</v>
      </c>
      <c r="E28" s="20" t="n">
        <v>413</v>
      </c>
      <c r="F28" s="21" t="n">
        <v>0.0322</v>
      </c>
      <c r="G28" s="20" t="n">
        <v>506</v>
      </c>
      <c r="H28" s="21" t="n">
        <v>0.0336</v>
      </c>
      <c r="I28" s="21" t="n">
        <v>0.0533</v>
      </c>
      <c r="K28" s="5"/>
      <c r="L28" s="5"/>
      <c r="N28" s="4"/>
      <c r="U28" s="24"/>
      <c r="V28" s="27"/>
      <c r="W28" s="27"/>
      <c r="Y28" s="24"/>
      <c r="AC28" s="26"/>
    </row>
    <row r="29" customFormat="false" ht="20.25" hidden="false" customHeight="false" outlineLevel="0" collapsed="false">
      <c r="A29" s="22" t="s">
        <v>30</v>
      </c>
      <c r="B29" s="20" t="n">
        <v>345</v>
      </c>
      <c r="C29" s="20" t="n">
        <v>302</v>
      </c>
      <c r="D29" s="28" t="n">
        <v>0.0043</v>
      </c>
      <c r="E29" s="20" t="n">
        <v>270</v>
      </c>
      <c r="F29" s="21" t="n">
        <v>0.0753</v>
      </c>
      <c r="G29" s="20" t="n">
        <v>270</v>
      </c>
      <c r="H29" s="21" t="n">
        <v>0.0753</v>
      </c>
      <c r="I29" s="21" t="n">
        <v>0.1197</v>
      </c>
      <c r="K29" s="5"/>
      <c r="L29" s="5"/>
      <c r="T29" s="29"/>
      <c r="U29" s="30"/>
      <c r="V29" s="31"/>
      <c r="W29" s="31"/>
      <c r="X29" s="29"/>
      <c r="Y29" s="29"/>
      <c r="Z29" s="30"/>
      <c r="AA29" s="32"/>
      <c r="AB29" s="32"/>
      <c r="AC29" s="26"/>
    </row>
    <row r="30" customFormat="false" ht="20.25" hidden="false" customHeight="false" outlineLevel="0" collapsed="false">
      <c r="A30" s="22" t="s">
        <v>31</v>
      </c>
      <c r="B30" s="20" t="n">
        <v>239</v>
      </c>
      <c r="C30" s="20" t="n">
        <v>217</v>
      </c>
      <c r="D30" s="21" t="n">
        <v>0.0121</v>
      </c>
      <c r="E30" s="20" t="n">
        <v>297</v>
      </c>
      <c r="F30" s="21" t="n">
        <v>0.0187</v>
      </c>
      <c r="G30" s="20" t="n">
        <v>358</v>
      </c>
      <c r="H30" s="21" t="n">
        <v>0.0374</v>
      </c>
      <c r="I30" s="21" t="n">
        <v>0.0793</v>
      </c>
      <c r="T30" s="29"/>
      <c r="U30" s="30"/>
      <c r="V30" s="31"/>
      <c r="W30" s="31"/>
      <c r="X30" s="29"/>
      <c r="Y30" s="29"/>
      <c r="Z30" s="30"/>
      <c r="AA30" s="32"/>
      <c r="AB30" s="32"/>
      <c r="AC30" s="26"/>
    </row>
    <row r="31" customFormat="false" ht="20.25" hidden="false" customHeight="false" outlineLevel="0" collapsed="false">
      <c r="A31" s="22" t="s">
        <v>32</v>
      </c>
      <c r="B31" s="20" t="n">
        <v>338</v>
      </c>
      <c r="C31" s="20" t="n">
        <v>364</v>
      </c>
      <c r="D31" s="21" t="n">
        <v>0.0192</v>
      </c>
      <c r="E31" s="20" t="n">
        <v>391</v>
      </c>
      <c r="F31" s="21" t="n">
        <v>0.0377</v>
      </c>
      <c r="G31" s="20" t="n">
        <v>474</v>
      </c>
      <c r="H31" s="21" t="n">
        <v>0.0502</v>
      </c>
      <c r="I31" s="21" t="n">
        <v>0.0785</v>
      </c>
      <c r="T31" s="29"/>
      <c r="U31" s="30"/>
      <c r="V31" s="31"/>
      <c r="W31" s="31"/>
      <c r="X31" s="29"/>
      <c r="Y31" s="29"/>
      <c r="Z31" s="30"/>
      <c r="AA31" s="32"/>
      <c r="AB31" s="32"/>
      <c r="AC31" s="26"/>
    </row>
    <row r="32" customFormat="false" ht="20.25" hidden="false" customHeight="false" outlineLevel="0" collapsed="false">
      <c r="A32" s="22" t="s">
        <v>33</v>
      </c>
      <c r="B32" s="20" t="n">
        <v>168</v>
      </c>
      <c r="C32" s="20" t="n">
        <v>164</v>
      </c>
      <c r="D32" s="21" t="n">
        <v>0.0054</v>
      </c>
      <c r="E32" s="20" t="n">
        <v>192</v>
      </c>
      <c r="F32" s="21" t="n">
        <v>0.0082</v>
      </c>
      <c r="G32" s="20" t="n">
        <v>168</v>
      </c>
      <c r="H32" s="21" t="n">
        <v>0.0129</v>
      </c>
      <c r="I32" s="21" t="n">
        <v>0.018</v>
      </c>
      <c r="U32" s="33"/>
      <c r="V32" s="33"/>
      <c r="W32" s="33"/>
      <c r="AC32" s="26"/>
    </row>
    <row r="33" customFormat="false" ht="20.25" hidden="false" customHeight="false" outlineLevel="0" collapsed="false">
      <c r="A33" s="22" t="s">
        <v>34</v>
      </c>
      <c r="B33" s="20" t="n">
        <v>1161</v>
      </c>
      <c r="C33" s="20" t="n">
        <v>1162</v>
      </c>
      <c r="D33" s="21" t="n">
        <v>0.1636</v>
      </c>
      <c r="E33" s="20" t="n">
        <v>1218</v>
      </c>
      <c r="F33" s="21" t="n">
        <v>0.2091</v>
      </c>
      <c r="G33" s="20" t="n">
        <v>1455</v>
      </c>
      <c r="H33" s="21" t="n">
        <v>0.2443</v>
      </c>
      <c r="I33" s="21" t="n">
        <v>0.3123</v>
      </c>
      <c r="J33" s="5"/>
      <c r="K33" s="5"/>
      <c r="L33" s="5"/>
      <c r="AC33" s="26"/>
    </row>
    <row r="34" customFormat="false" ht="20.25" hidden="false" customHeight="false" outlineLevel="0" collapsed="false">
      <c r="A34" s="22" t="s">
        <v>35</v>
      </c>
      <c r="B34" s="20" t="n">
        <v>423</v>
      </c>
      <c r="C34" s="20" t="n">
        <v>438</v>
      </c>
      <c r="D34" s="28" t="n">
        <v>0.0034</v>
      </c>
      <c r="E34" s="20" t="n">
        <v>409</v>
      </c>
      <c r="F34" s="21" t="n">
        <v>0.0134</v>
      </c>
      <c r="G34" s="20" t="n">
        <v>451</v>
      </c>
      <c r="H34" s="21" t="n">
        <v>0.0255</v>
      </c>
      <c r="I34" s="21" t="n">
        <v>0.072</v>
      </c>
      <c r="K34" s="5"/>
      <c r="L34" s="5"/>
      <c r="N34" s="4"/>
      <c r="U34" s="24"/>
      <c r="V34" s="27"/>
      <c r="W34" s="27"/>
      <c r="Y34" s="26"/>
    </row>
    <row r="35" customFormat="false" ht="20.25" hidden="false" customHeight="false" outlineLevel="0" collapsed="false">
      <c r="A35" s="22" t="s">
        <v>36</v>
      </c>
      <c r="B35" s="20" t="n">
        <v>458</v>
      </c>
      <c r="C35" s="20" t="n">
        <v>470</v>
      </c>
      <c r="D35" s="21" t="n">
        <v>0.0308</v>
      </c>
      <c r="E35" s="20" t="n">
        <v>506</v>
      </c>
      <c r="F35" s="21" t="n">
        <v>0.0549</v>
      </c>
      <c r="G35" s="20" t="n">
        <v>666</v>
      </c>
      <c r="H35" s="21" t="n">
        <v>0.0755</v>
      </c>
      <c r="I35" s="21" t="n">
        <v>0.1085</v>
      </c>
      <c r="K35" s="5"/>
      <c r="L35" s="5"/>
      <c r="N35" s="4"/>
      <c r="U35" s="24"/>
      <c r="V35" s="27"/>
      <c r="W35" s="27"/>
      <c r="Y35" s="26"/>
    </row>
    <row r="36" customFormat="false" ht="20.25" hidden="false" customHeight="false" outlineLevel="0" collapsed="false">
      <c r="A36" s="22" t="s">
        <v>37</v>
      </c>
      <c r="B36" s="20" t="n">
        <v>131</v>
      </c>
      <c r="C36" s="20" t="n">
        <v>197</v>
      </c>
      <c r="D36" s="21" t="n">
        <v>0.0055</v>
      </c>
      <c r="E36" s="20" t="n">
        <v>199</v>
      </c>
      <c r="F36" s="21" t="n">
        <v>0.0135</v>
      </c>
      <c r="G36" s="20" t="n">
        <v>216</v>
      </c>
      <c r="H36" s="21" t="n">
        <v>0.0228</v>
      </c>
      <c r="I36" s="21" t="n">
        <v>0.0228</v>
      </c>
      <c r="N36" s="4"/>
      <c r="Q36" s="26"/>
      <c r="R36" s="26"/>
      <c r="S36" s="26"/>
      <c r="U36" s="24"/>
      <c r="V36" s="27"/>
      <c r="W36" s="27"/>
      <c r="Y36" s="26"/>
    </row>
    <row r="37" customFormat="false" ht="20.25" hidden="false" customHeight="false" outlineLevel="0" collapsed="false">
      <c r="A37" s="22" t="s">
        <v>38</v>
      </c>
      <c r="B37" s="20" t="n">
        <v>2928</v>
      </c>
      <c r="C37" s="20" t="n">
        <v>2562</v>
      </c>
      <c r="D37" s="21" t="n">
        <v>0.2421</v>
      </c>
      <c r="E37" s="20" t="n">
        <v>2293</v>
      </c>
      <c r="F37" s="21" t="n">
        <v>0.3014</v>
      </c>
      <c r="G37" s="20" t="n">
        <v>2293</v>
      </c>
      <c r="H37" s="21" t="n">
        <v>0.3636</v>
      </c>
      <c r="I37" s="21" t="n">
        <v>0.4313</v>
      </c>
      <c r="J37" s="5"/>
      <c r="K37" s="5"/>
      <c r="L37" s="5"/>
      <c r="U37" s="24"/>
      <c r="V37" s="27"/>
      <c r="W37" s="27"/>
      <c r="Y37" s="26"/>
    </row>
    <row r="38" customFormat="false" ht="20.25" hidden="false" customHeight="false" outlineLevel="0" collapsed="false">
      <c r="A38" s="22" t="s">
        <v>39</v>
      </c>
      <c r="B38" s="20" t="n">
        <v>315</v>
      </c>
      <c r="C38" s="20" t="n">
        <v>344</v>
      </c>
      <c r="D38" s="21" t="n">
        <v>0.0115</v>
      </c>
      <c r="E38" s="20" t="n">
        <v>338</v>
      </c>
      <c r="F38" s="21" t="n">
        <v>0.0128</v>
      </c>
      <c r="G38" s="20" t="n">
        <v>338</v>
      </c>
      <c r="H38" s="21" t="n">
        <v>0.0215</v>
      </c>
      <c r="I38" s="21" t="n">
        <v>0.0425</v>
      </c>
      <c r="K38" s="5"/>
      <c r="L38" s="5"/>
      <c r="N38" s="4"/>
      <c r="U38" s="24"/>
      <c r="V38" s="27"/>
      <c r="W38" s="27"/>
      <c r="Y38" s="26"/>
    </row>
    <row r="39" customFormat="false" ht="20.25" hidden="false" customHeight="false" outlineLevel="0" collapsed="false">
      <c r="A39" s="22" t="s">
        <v>40</v>
      </c>
      <c r="B39" s="20" t="n">
        <v>2977</v>
      </c>
      <c r="C39" s="20" t="n">
        <v>2921</v>
      </c>
      <c r="D39" s="21" t="n">
        <v>0.188</v>
      </c>
      <c r="E39" s="20" t="n">
        <v>2939</v>
      </c>
      <c r="F39" s="21" t="n">
        <v>0.2529</v>
      </c>
      <c r="G39" s="20" t="n">
        <v>4214</v>
      </c>
      <c r="H39" s="21" t="n">
        <v>0.2971</v>
      </c>
      <c r="I39" s="21" t="n">
        <v>0.3287</v>
      </c>
      <c r="K39" s="5"/>
      <c r="L39" s="5"/>
      <c r="N39" s="4"/>
      <c r="U39" s="24"/>
      <c r="V39" s="27"/>
      <c r="W39" s="27"/>
      <c r="Y39" s="26"/>
    </row>
    <row r="40" customFormat="false" ht="20.25" hidden="false" customHeight="false" outlineLevel="0" collapsed="false">
      <c r="A40" s="22" t="s">
        <v>41</v>
      </c>
      <c r="B40" s="20" t="n">
        <v>654</v>
      </c>
      <c r="C40" s="20" t="n">
        <v>800</v>
      </c>
      <c r="D40" s="21" t="n">
        <v>0.0273</v>
      </c>
      <c r="E40" s="20" t="s">
        <v>42</v>
      </c>
      <c r="F40" s="21" t="s">
        <v>42</v>
      </c>
      <c r="G40" s="20" t="n">
        <v>654</v>
      </c>
      <c r="H40" s="21" t="n">
        <v>0.0309</v>
      </c>
      <c r="I40" s="21" t="n">
        <v>0.0356</v>
      </c>
      <c r="N40" s="4"/>
      <c r="Q40" s="26"/>
      <c r="R40" s="26"/>
      <c r="S40" s="26"/>
      <c r="U40" s="24"/>
      <c r="V40" s="27"/>
      <c r="W40" s="27"/>
      <c r="Y40" s="26"/>
    </row>
    <row r="41" customFormat="false" ht="20.25" hidden="false" customHeight="false" outlineLevel="0" collapsed="false">
      <c r="A41" s="22" t="s">
        <v>43</v>
      </c>
      <c r="B41" s="20" t="n">
        <v>195</v>
      </c>
      <c r="C41" s="20" t="n">
        <v>200</v>
      </c>
      <c r="D41" s="21" t="n">
        <v>0.0065</v>
      </c>
      <c r="E41" s="20" t="n">
        <v>220</v>
      </c>
      <c r="F41" s="21" t="n">
        <v>0.0094</v>
      </c>
      <c r="G41" s="20" t="n">
        <v>345</v>
      </c>
      <c r="H41" s="21" t="n">
        <v>0.0185</v>
      </c>
      <c r="I41" s="21" t="n">
        <v>0.0297</v>
      </c>
      <c r="J41" s="5"/>
      <c r="K41" s="5"/>
      <c r="L41" s="5"/>
      <c r="U41" s="24"/>
      <c r="V41" s="27"/>
      <c r="W41" s="27"/>
      <c r="Y41" s="26"/>
    </row>
    <row r="42" customFormat="false" ht="20.25" hidden="false" customHeight="false" outlineLevel="0" collapsed="false">
      <c r="A42" s="22" t="s">
        <v>44</v>
      </c>
      <c r="B42" s="20" t="n">
        <v>105</v>
      </c>
      <c r="C42" s="20" t="n">
        <v>97</v>
      </c>
      <c r="D42" s="28" t="n">
        <v>0.0045</v>
      </c>
      <c r="E42" s="20" t="n">
        <v>89</v>
      </c>
      <c r="F42" s="21" t="n">
        <v>0.0074</v>
      </c>
      <c r="G42" s="20" t="n">
        <v>83</v>
      </c>
      <c r="H42" s="21" t="n">
        <v>0.009</v>
      </c>
      <c r="I42" s="21" t="n">
        <v>0.0142</v>
      </c>
      <c r="K42" s="5"/>
      <c r="L42" s="5"/>
      <c r="N42" s="4"/>
      <c r="U42" s="24"/>
      <c r="V42" s="27"/>
      <c r="W42" s="27"/>
      <c r="Y42" s="26"/>
    </row>
    <row r="43" customFormat="false" ht="20.25" hidden="false" customHeight="false" outlineLevel="0" collapsed="false">
      <c r="A43" s="22" t="s">
        <v>45</v>
      </c>
      <c r="B43" s="20" t="n">
        <v>1286</v>
      </c>
      <c r="C43" s="20" t="n">
        <v>1275</v>
      </c>
      <c r="D43" s="21" t="n">
        <v>0.0712</v>
      </c>
      <c r="E43" s="20" t="n">
        <v>1407</v>
      </c>
      <c r="F43" s="21" t="n">
        <v>0.0954</v>
      </c>
      <c r="G43" s="20" t="n">
        <v>1773</v>
      </c>
      <c r="H43" s="21" t="n">
        <v>0.1163</v>
      </c>
      <c r="I43" s="21" t="n">
        <v>0.1394</v>
      </c>
      <c r="K43" s="5"/>
      <c r="L43" s="5"/>
      <c r="N43" s="4"/>
      <c r="U43" s="24"/>
      <c r="V43" s="27"/>
      <c r="W43" s="27"/>
      <c r="Y43" s="26"/>
    </row>
    <row r="44" customFormat="false" ht="20.25" hidden="false" customHeight="false" outlineLevel="0" collapsed="false">
      <c r="A44" s="22" t="s">
        <v>46</v>
      </c>
      <c r="B44" s="20" t="n">
        <v>717</v>
      </c>
      <c r="C44" s="20" t="n">
        <v>657</v>
      </c>
      <c r="D44" s="21" t="n">
        <v>0.0446</v>
      </c>
      <c r="E44" s="20" t="n">
        <v>711</v>
      </c>
      <c r="F44" s="21" t="n">
        <v>0.0623</v>
      </c>
      <c r="G44" s="20" t="n">
        <v>844</v>
      </c>
      <c r="H44" s="21" t="n">
        <v>0.077</v>
      </c>
      <c r="I44" s="21" t="n">
        <v>0.0907</v>
      </c>
      <c r="N44" s="4"/>
      <c r="Q44" s="26"/>
      <c r="R44" s="26"/>
      <c r="S44" s="26"/>
      <c r="U44" s="24"/>
      <c r="V44" s="27"/>
      <c r="W44" s="27"/>
      <c r="Y44" s="26"/>
    </row>
    <row r="45" customFormat="false" ht="20.25" hidden="false" customHeight="false" outlineLevel="0" collapsed="false">
      <c r="A45" s="22" t="s">
        <v>47</v>
      </c>
      <c r="B45" s="20" t="n">
        <v>297</v>
      </c>
      <c r="C45" s="20" t="n">
        <v>143</v>
      </c>
      <c r="D45" s="28" t="n">
        <v>0.0029</v>
      </c>
      <c r="E45" s="20" t="n">
        <v>143</v>
      </c>
      <c r="F45" s="28" t="n">
        <v>0.0011</v>
      </c>
      <c r="G45" s="20" t="n">
        <v>107</v>
      </c>
      <c r="H45" s="21" t="n">
        <v>0.0189</v>
      </c>
      <c r="I45" s="21" t="n">
        <v>0.0349</v>
      </c>
      <c r="J45" s="5"/>
      <c r="K45" s="5"/>
      <c r="L45" s="5"/>
      <c r="U45" s="24"/>
      <c r="V45" s="27"/>
      <c r="W45" s="27"/>
      <c r="Y45" s="26"/>
    </row>
    <row r="46" customFormat="false" ht="20.25" hidden="false" customHeight="false" outlineLevel="0" collapsed="false">
      <c r="A46" s="22" t="s">
        <v>48</v>
      </c>
      <c r="B46" s="20" t="n">
        <v>875</v>
      </c>
      <c r="C46" s="20" t="n">
        <v>894</v>
      </c>
      <c r="D46" s="28" t="n">
        <v>0.0047</v>
      </c>
      <c r="E46" s="20" t="n">
        <v>894</v>
      </c>
      <c r="F46" s="21" t="n">
        <v>0.0229</v>
      </c>
      <c r="G46" s="20" t="n">
        <v>894</v>
      </c>
      <c r="H46" s="21" t="n">
        <v>0.0344</v>
      </c>
      <c r="I46" s="21" t="n">
        <v>0.0507</v>
      </c>
      <c r="K46" s="5"/>
      <c r="L46" s="5"/>
      <c r="N46" s="4"/>
      <c r="U46" s="24"/>
      <c r="V46" s="27"/>
      <c r="W46" s="27"/>
      <c r="Y46" s="26"/>
    </row>
    <row r="47" customFormat="false" ht="20.25" hidden="false" customHeight="false" outlineLevel="0" collapsed="false">
      <c r="A47" s="22" t="s">
        <v>49</v>
      </c>
      <c r="B47" s="20" t="n">
        <v>1544</v>
      </c>
      <c r="C47" s="20" t="n">
        <v>1400</v>
      </c>
      <c r="D47" s="21" t="n">
        <v>0.0433</v>
      </c>
      <c r="E47" s="20" t="n">
        <v>1260</v>
      </c>
      <c r="F47" s="21" t="n">
        <v>0.0668</v>
      </c>
      <c r="G47" s="20" t="n">
        <v>1040</v>
      </c>
      <c r="H47" s="21" t="n">
        <v>0.0845</v>
      </c>
      <c r="I47" s="21" t="n">
        <v>0.1092</v>
      </c>
      <c r="K47" s="5"/>
      <c r="L47" s="5"/>
      <c r="N47" s="4"/>
      <c r="U47" s="24"/>
      <c r="V47" s="27"/>
      <c r="W47" s="27"/>
      <c r="Y47" s="26"/>
    </row>
    <row r="48" customFormat="false" ht="20.25" hidden="false" customHeight="false" outlineLevel="0" collapsed="false">
      <c r="A48" s="22"/>
      <c r="B48" s="20"/>
      <c r="C48" s="20"/>
      <c r="D48" s="21"/>
      <c r="E48" s="20"/>
      <c r="F48" s="21"/>
      <c r="G48" s="20"/>
      <c r="H48" s="21"/>
      <c r="I48" s="21"/>
      <c r="N48" s="4"/>
      <c r="Q48" s="26"/>
      <c r="R48" s="26"/>
      <c r="S48" s="26"/>
      <c r="U48" s="24"/>
      <c r="V48" s="27"/>
      <c r="W48" s="27"/>
      <c r="Y48" s="26"/>
    </row>
    <row r="49" customFormat="false" ht="20.25" hidden="false" customHeight="false" outlineLevel="0" collapsed="false">
      <c r="A49" s="22"/>
      <c r="B49" s="20"/>
      <c r="C49" s="20"/>
      <c r="D49" s="21"/>
      <c r="E49" s="20"/>
      <c r="F49" s="21"/>
      <c r="G49" s="20"/>
      <c r="H49" s="21"/>
      <c r="I49" s="21"/>
      <c r="J49" s="5"/>
      <c r="K49" s="5"/>
      <c r="L49" s="5"/>
      <c r="U49" s="24"/>
      <c r="V49" s="27"/>
      <c r="W49" s="27"/>
      <c r="Y49" s="26"/>
    </row>
    <row r="50" customFormat="false" ht="20.25" hidden="false" customHeight="false" outlineLevel="0" collapsed="false">
      <c r="A50" s="22" t="s">
        <v>50</v>
      </c>
      <c r="B50" s="20" t="n">
        <v>7726</v>
      </c>
      <c r="C50" s="20" t="n">
        <v>7232</v>
      </c>
      <c r="D50" s="21" t="n">
        <v>0.1814</v>
      </c>
      <c r="E50" s="20" t="n">
        <v>10907</v>
      </c>
      <c r="F50" s="21" t="n">
        <v>0.175</v>
      </c>
      <c r="G50" s="20" t="n">
        <v>3423</v>
      </c>
      <c r="H50" s="21" t="n">
        <v>0.2071</v>
      </c>
      <c r="I50" s="21" t="n">
        <v>0.3535</v>
      </c>
      <c r="K50" s="5"/>
      <c r="L50" s="5"/>
      <c r="N50" s="4"/>
      <c r="U50" s="24"/>
      <c r="V50" s="27"/>
      <c r="W50" s="27"/>
      <c r="Y50" s="26"/>
    </row>
    <row r="51" customFormat="false" ht="20.25" hidden="false" customHeight="false" outlineLevel="0" collapsed="false">
      <c r="A51" s="22" t="s">
        <v>51</v>
      </c>
      <c r="B51" s="20" t="n">
        <v>3054</v>
      </c>
      <c r="C51" s="20" t="n">
        <v>3098</v>
      </c>
      <c r="D51" s="21" t="n">
        <v>0.2431</v>
      </c>
      <c r="E51" s="20" t="n">
        <v>3207</v>
      </c>
      <c r="F51" s="21" t="n">
        <v>0.4523</v>
      </c>
      <c r="G51" s="20" t="n">
        <v>3084</v>
      </c>
      <c r="H51" s="21" t="n">
        <v>0.6057</v>
      </c>
      <c r="I51" s="21" t="n">
        <v>0.8221</v>
      </c>
      <c r="K51" s="5"/>
      <c r="L51" s="5"/>
      <c r="N51" s="4"/>
      <c r="U51" s="24"/>
      <c r="V51" s="27"/>
      <c r="W51" s="27"/>
      <c r="Y51" s="26"/>
    </row>
    <row r="52" customFormat="false" ht="20.25" hidden="false" customHeight="false" outlineLevel="0" collapsed="false">
      <c r="A52" s="22" t="s">
        <v>52</v>
      </c>
      <c r="B52" s="20" t="n">
        <v>5871</v>
      </c>
      <c r="C52" s="20" t="n">
        <v>6292</v>
      </c>
      <c r="D52" s="21" t="n">
        <v>0.2194</v>
      </c>
      <c r="E52" s="20" t="n">
        <v>6328</v>
      </c>
      <c r="F52" s="21" t="n">
        <v>0.2576</v>
      </c>
      <c r="G52" s="20" t="n">
        <v>6328</v>
      </c>
      <c r="H52" s="21" t="n">
        <v>0.2947</v>
      </c>
      <c r="I52" s="21" t="n">
        <v>0.3664</v>
      </c>
      <c r="N52" s="4"/>
      <c r="Q52" s="26"/>
      <c r="R52" s="26"/>
      <c r="S52" s="26"/>
      <c r="U52" s="24"/>
      <c r="V52" s="27"/>
      <c r="W52" s="27"/>
      <c r="Y52" s="26"/>
    </row>
    <row r="53" customFormat="false" ht="20.25" hidden="false" customHeight="false" outlineLevel="0" collapsed="false">
      <c r="A53" s="22" t="s">
        <v>53</v>
      </c>
      <c r="B53" s="20" t="n">
        <v>2085</v>
      </c>
      <c r="C53" s="20" t="n">
        <v>2071</v>
      </c>
      <c r="D53" s="21" t="n">
        <v>0.0687</v>
      </c>
      <c r="E53" s="20" t="n">
        <v>2124</v>
      </c>
      <c r="F53" s="21" t="n">
        <v>0.0862</v>
      </c>
      <c r="G53" s="20" t="n">
        <v>2208</v>
      </c>
      <c r="H53" s="21" t="n">
        <v>0.1069</v>
      </c>
      <c r="I53" s="21" t="n">
        <v>0.1475</v>
      </c>
      <c r="J53" s="5"/>
      <c r="K53" s="5"/>
      <c r="L53" s="5"/>
      <c r="U53" s="24"/>
      <c r="V53" s="27"/>
      <c r="W53" s="27"/>
      <c r="Y53" s="26"/>
    </row>
    <row r="54" customFormat="false" ht="20.25" hidden="false" customHeight="false" outlineLevel="0" collapsed="false">
      <c r="A54" s="22" t="s">
        <v>54</v>
      </c>
      <c r="B54" s="20" t="n">
        <v>35082</v>
      </c>
      <c r="C54" s="20" t="n">
        <v>35364</v>
      </c>
      <c r="D54" s="21" t="n">
        <v>0.4503</v>
      </c>
      <c r="E54" s="20" t="n">
        <v>36273</v>
      </c>
      <c r="F54" s="21" t="n">
        <v>0.4888</v>
      </c>
      <c r="G54" s="20" t="n">
        <v>36273</v>
      </c>
      <c r="H54" s="21" t="n">
        <v>0.5458</v>
      </c>
      <c r="I54" s="21" t="n">
        <v>0.6211</v>
      </c>
      <c r="J54" s="5"/>
      <c r="K54" s="5"/>
      <c r="L54" s="5"/>
      <c r="M54" s="4"/>
      <c r="T54" s="29"/>
      <c r="U54" s="30"/>
      <c r="V54" s="31"/>
      <c r="W54" s="31"/>
      <c r="X54" s="29"/>
      <c r="Y54" s="29"/>
      <c r="Z54" s="30"/>
      <c r="AA54" s="32"/>
      <c r="AB54" s="32"/>
      <c r="AC54" s="26"/>
    </row>
    <row r="55" customFormat="false" ht="20.25" hidden="false" customHeight="false" outlineLevel="0" collapsed="false">
      <c r="A55" s="22" t="s">
        <v>55</v>
      </c>
      <c r="B55" s="20" t="n">
        <v>5017</v>
      </c>
      <c r="C55" s="20" t="n">
        <v>5105</v>
      </c>
      <c r="D55" s="21" t="n">
        <v>0.2618</v>
      </c>
      <c r="E55" s="20" t="n">
        <v>3788</v>
      </c>
      <c r="F55" s="21" t="n">
        <v>0.2564</v>
      </c>
      <c r="G55" s="20" t="n">
        <v>3252</v>
      </c>
      <c r="H55" s="21" t="n">
        <v>0.2731</v>
      </c>
      <c r="I55" s="21" t="n">
        <v>0.3217</v>
      </c>
      <c r="J55" s="5"/>
      <c r="K55" s="5"/>
      <c r="L55" s="5"/>
      <c r="M55" s="4"/>
      <c r="T55" s="29"/>
      <c r="U55" s="30"/>
      <c r="V55" s="31"/>
      <c r="W55" s="31"/>
      <c r="X55" s="29"/>
      <c r="Y55" s="29"/>
      <c r="Z55" s="30"/>
      <c r="AA55" s="32"/>
      <c r="AB55" s="32"/>
      <c r="AC55" s="26"/>
    </row>
    <row r="56" customFormat="false" ht="20.25" hidden="false" customHeight="false" outlineLevel="0" collapsed="false">
      <c r="A56" s="22" t="s">
        <v>56</v>
      </c>
      <c r="B56" s="20" t="n">
        <v>1019</v>
      </c>
      <c r="C56" s="20" t="n">
        <v>969</v>
      </c>
      <c r="D56" s="21" t="n">
        <v>0.0943</v>
      </c>
      <c r="E56" s="20" t="n">
        <v>935</v>
      </c>
      <c r="F56" s="21" t="n">
        <v>0.1227</v>
      </c>
      <c r="G56" s="20" t="n">
        <v>962</v>
      </c>
      <c r="H56" s="21" t="n">
        <v>0.1521</v>
      </c>
      <c r="I56" s="21" t="n">
        <v>0.2007</v>
      </c>
      <c r="J56" s="5"/>
      <c r="K56" s="5"/>
      <c r="L56" s="5"/>
      <c r="M56" s="4"/>
      <c r="T56" s="29"/>
      <c r="U56" s="30"/>
      <c r="V56" s="31"/>
      <c r="W56" s="31"/>
      <c r="X56" s="29"/>
      <c r="Y56" s="29"/>
      <c r="Z56" s="30"/>
      <c r="AA56" s="32"/>
      <c r="AB56" s="32"/>
      <c r="AC56" s="26"/>
    </row>
    <row r="57" customFormat="false" ht="20.25" hidden="false" customHeight="false" outlineLevel="0" collapsed="false">
      <c r="A57" s="22" t="s">
        <v>57</v>
      </c>
      <c r="B57" s="20" t="n">
        <v>3544</v>
      </c>
      <c r="C57" s="20" t="n">
        <v>2959</v>
      </c>
      <c r="D57" s="21" t="n">
        <v>0.1673</v>
      </c>
      <c r="E57" s="20" t="n">
        <v>2603</v>
      </c>
      <c r="F57" s="21" t="n">
        <v>0.2006</v>
      </c>
      <c r="G57" s="20" t="n">
        <v>2864</v>
      </c>
      <c r="H57" s="21" t="n">
        <v>0.2629</v>
      </c>
      <c r="I57" s="21" t="n">
        <v>0.3632</v>
      </c>
      <c r="K57" s="5"/>
      <c r="L57" s="5"/>
      <c r="U57" s="33"/>
      <c r="V57" s="33"/>
      <c r="W57" s="33"/>
      <c r="AC57" s="26"/>
    </row>
    <row r="58" customFormat="false" ht="20.25" hidden="false" customHeight="false" outlineLevel="0" collapsed="false">
      <c r="A58" s="22" t="s">
        <v>58</v>
      </c>
      <c r="B58" s="20" t="n">
        <v>20942</v>
      </c>
      <c r="C58" s="20" t="n">
        <v>20043</v>
      </c>
      <c r="D58" s="21" t="n">
        <v>0.342</v>
      </c>
      <c r="E58" s="20" t="n">
        <v>20329</v>
      </c>
      <c r="F58" s="21" t="n">
        <v>0.3773</v>
      </c>
      <c r="G58" s="20" t="n">
        <v>23213</v>
      </c>
      <c r="H58" s="21" t="n">
        <v>0.4163</v>
      </c>
      <c r="I58" s="21" t="n">
        <v>0.4672</v>
      </c>
      <c r="K58" s="5"/>
      <c r="L58" s="5"/>
      <c r="AC58" s="26"/>
    </row>
    <row r="59" customFormat="false" ht="20.25" hidden="false" customHeight="false" outlineLevel="0" collapsed="false">
      <c r="A59" s="22" t="s">
        <v>59</v>
      </c>
      <c r="B59" s="20" t="n">
        <v>4965</v>
      </c>
      <c r="C59" s="20" t="n">
        <v>4314</v>
      </c>
      <c r="D59" s="21" t="n">
        <v>0.3432</v>
      </c>
      <c r="E59" s="20" t="n">
        <v>4413</v>
      </c>
      <c r="F59" s="21" t="n">
        <v>0.4238</v>
      </c>
      <c r="G59" s="20" t="n">
        <v>4818</v>
      </c>
      <c r="H59" s="21" t="n">
        <v>0.4938</v>
      </c>
      <c r="I59" s="21" t="n">
        <v>0.6208</v>
      </c>
      <c r="N59" s="4"/>
      <c r="Q59" s="26"/>
      <c r="R59" s="26"/>
      <c r="S59" s="26"/>
      <c r="U59" s="24"/>
      <c r="V59" s="27"/>
      <c r="W59" s="27"/>
      <c r="Y59" s="26"/>
    </row>
    <row r="60" customFormat="false" ht="20.25" hidden="false" customHeight="false" outlineLevel="0" collapsed="false">
      <c r="A60" s="22" t="s">
        <v>60</v>
      </c>
      <c r="B60" s="20" t="n">
        <v>1966</v>
      </c>
      <c r="C60" s="20" t="n">
        <v>1925</v>
      </c>
      <c r="D60" s="21" t="n">
        <v>0.0763</v>
      </c>
      <c r="E60" s="20" t="n">
        <v>1874</v>
      </c>
      <c r="F60" s="21" t="n">
        <v>0.1062</v>
      </c>
      <c r="G60" s="20" t="n">
        <v>1808</v>
      </c>
      <c r="H60" s="21" t="n">
        <v>0.1413</v>
      </c>
      <c r="I60" s="21" t="n">
        <v>0.2295</v>
      </c>
      <c r="J60" s="5"/>
      <c r="K60" s="5"/>
      <c r="L60" s="5"/>
      <c r="U60" s="24"/>
      <c r="V60" s="27"/>
      <c r="W60" s="27"/>
      <c r="Y60" s="26"/>
    </row>
    <row r="61" customFormat="false" ht="20.25" hidden="false" customHeight="false" outlineLevel="0" collapsed="false">
      <c r="A61" s="22" t="s">
        <v>61</v>
      </c>
      <c r="B61" s="20" t="n">
        <v>1478</v>
      </c>
      <c r="C61" s="20" t="n">
        <v>1518</v>
      </c>
      <c r="D61" s="28" t="n">
        <v>0.0008</v>
      </c>
      <c r="E61" s="20" t="n">
        <v>1518</v>
      </c>
      <c r="F61" s="34" t="n">
        <v>0.0016</v>
      </c>
      <c r="G61" s="20" t="n">
        <v>1518</v>
      </c>
      <c r="H61" s="28" t="n">
        <v>0.0031</v>
      </c>
      <c r="I61" s="28" t="n">
        <v>0.0067</v>
      </c>
      <c r="K61" s="5"/>
      <c r="L61" s="5"/>
      <c r="N61" s="4"/>
      <c r="U61" s="24"/>
      <c r="V61" s="27"/>
      <c r="W61" s="27"/>
      <c r="Y61" s="26"/>
    </row>
    <row r="62" customFormat="false" ht="20.25" hidden="false" customHeight="false" outlineLevel="0" collapsed="false">
      <c r="A62" s="22" t="s">
        <v>62</v>
      </c>
      <c r="B62" s="20" t="n">
        <v>4348</v>
      </c>
      <c r="C62" s="20" t="n">
        <v>4348</v>
      </c>
      <c r="D62" s="21" t="n">
        <v>0.0641</v>
      </c>
      <c r="E62" s="20" t="n">
        <v>3907</v>
      </c>
      <c r="F62" s="21" t="n">
        <v>0.0713</v>
      </c>
      <c r="G62" s="20" t="n">
        <v>3908</v>
      </c>
      <c r="H62" s="21" t="n">
        <v>0.3763</v>
      </c>
      <c r="I62" s="21" t="n">
        <v>0.4205</v>
      </c>
      <c r="K62" s="5"/>
      <c r="L62" s="5"/>
      <c r="N62" s="4"/>
      <c r="U62" s="24"/>
      <c r="V62" s="27"/>
      <c r="W62" s="27"/>
      <c r="Y62" s="26"/>
    </row>
    <row r="63" customFormat="false" ht="20.25" hidden="false" customHeight="false" outlineLevel="0" collapsed="false">
      <c r="A63" s="22" t="s">
        <v>63</v>
      </c>
      <c r="B63" s="20" t="n">
        <v>450</v>
      </c>
      <c r="C63" s="20" t="n">
        <v>423</v>
      </c>
      <c r="D63" s="21" t="n">
        <v>0.0111</v>
      </c>
      <c r="E63" s="20" t="n">
        <v>380</v>
      </c>
      <c r="F63" s="21" t="n">
        <v>0.0169</v>
      </c>
      <c r="G63" s="20" t="n">
        <v>356</v>
      </c>
      <c r="H63" s="21" t="n">
        <v>0.0404</v>
      </c>
      <c r="I63" s="21" t="n">
        <v>0.0487</v>
      </c>
      <c r="N63" s="4"/>
      <c r="Q63" s="26"/>
      <c r="R63" s="26"/>
      <c r="S63" s="26"/>
      <c r="U63" s="24"/>
      <c r="V63" s="27"/>
      <c r="W63" s="27"/>
      <c r="Y63" s="26"/>
    </row>
    <row r="64" customFormat="false" ht="20.25" hidden="false" customHeight="false" outlineLevel="0" collapsed="false">
      <c r="A64" s="22"/>
      <c r="B64" s="20"/>
      <c r="C64" s="20"/>
      <c r="D64" s="21"/>
      <c r="E64" s="20"/>
      <c r="F64" s="21"/>
      <c r="G64" s="20"/>
      <c r="H64" s="21"/>
      <c r="I64" s="21"/>
      <c r="J64" s="5"/>
      <c r="K64" s="5"/>
      <c r="L64" s="5"/>
      <c r="U64" s="24"/>
      <c r="V64" s="27"/>
      <c r="W64" s="27"/>
      <c r="Y64" s="26"/>
    </row>
    <row r="65" customFormat="false" ht="20.25" hidden="false" customHeight="false" outlineLevel="0" collapsed="false">
      <c r="A65" s="22"/>
      <c r="B65" s="20"/>
      <c r="C65" s="20"/>
      <c r="D65" s="21"/>
      <c r="E65" s="20"/>
      <c r="F65" s="21"/>
      <c r="G65" s="20"/>
      <c r="H65" s="21"/>
      <c r="I65" s="21"/>
      <c r="K65" s="5"/>
      <c r="L65" s="5"/>
      <c r="N65" s="4"/>
      <c r="U65" s="24"/>
      <c r="V65" s="27"/>
      <c r="W65" s="27"/>
      <c r="Y65" s="26"/>
    </row>
    <row r="66" customFormat="false" ht="20.25" hidden="false" customHeight="false" outlineLevel="0" collapsed="false">
      <c r="A66" s="22" t="s">
        <v>64</v>
      </c>
      <c r="B66" s="20" t="n">
        <v>12426</v>
      </c>
      <c r="C66" s="20" t="n">
        <v>12068</v>
      </c>
      <c r="D66" s="21" t="n">
        <v>0.4605</v>
      </c>
      <c r="E66" s="20" t="n">
        <v>11312</v>
      </c>
      <c r="F66" s="21" t="n">
        <v>0.5789</v>
      </c>
      <c r="G66" s="20" t="n">
        <v>13827</v>
      </c>
      <c r="H66" s="21" t="n">
        <v>0.6384</v>
      </c>
      <c r="I66" s="21" t="n">
        <v>0.9063</v>
      </c>
      <c r="K66" s="5"/>
      <c r="L66" s="5"/>
      <c r="N66" s="4"/>
      <c r="U66" s="24"/>
      <c r="V66" s="27"/>
      <c r="W66" s="27"/>
      <c r="Y66" s="26"/>
    </row>
    <row r="67" customFormat="false" ht="20.25" hidden="false" customHeight="false" outlineLevel="0" collapsed="false">
      <c r="A67" s="22" t="s">
        <v>65</v>
      </c>
      <c r="B67" s="20" t="n">
        <v>11127</v>
      </c>
      <c r="C67" s="20" t="n">
        <v>10179</v>
      </c>
      <c r="D67" s="21" t="n">
        <v>0.6135</v>
      </c>
      <c r="E67" s="20" t="n">
        <v>11487</v>
      </c>
      <c r="F67" s="21" t="n">
        <v>0.6793</v>
      </c>
      <c r="G67" s="20" t="n">
        <v>12710</v>
      </c>
      <c r="H67" s="21" t="n">
        <v>0.702</v>
      </c>
      <c r="I67" s="21" t="n">
        <v>0.7609</v>
      </c>
      <c r="N67" s="4"/>
      <c r="Q67" s="26"/>
      <c r="R67" s="26"/>
      <c r="S67" s="26"/>
      <c r="U67" s="24"/>
      <c r="V67" s="27"/>
      <c r="W67" s="27"/>
      <c r="Y67" s="26"/>
    </row>
    <row r="68" customFormat="false" ht="20.25" hidden="false" customHeight="false" outlineLevel="0" collapsed="false">
      <c r="A68" s="22" t="s">
        <v>66</v>
      </c>
      <c r="B68" s="20" t="n">
        <v>3869</v>
      </c>
      <c r="C68" s="20" t="n">
        <v>3684</v>
      </c>
      <c r="D68" s="21" t="n">
        <v>0.309</v>
      </c>
      <c r="E68" s="20" t="n">
        <v>3870</v>
      </c>
      <c r="F68" s="21" t="n">
        <v>0.3691</v>
      </c>
      <c r="G68" s="20" t="n">
        <v>4141</v>
      </c>
      <c r="H68" s="21" t="n">
        <v>0.4441</v>
      </c>
      <c r="I68" s="21" t="n">
        <v>0.5712</v>
      </c>
      <c r="J68" s="5"/>
      <c r="K68" s="5"/>
      <c r="L68" s="5"/>
      <c r="U68" s="24"/>
      <c r="V68" s="27"/>
      <c r="W68" s="27"/>
      <c r="Y68" s="26"/>
    </row>
    <row r="69" customFormat="false" ht="20.25" hidden="false" customHeight="false" outlineLevel="0" collapsed="false">
      <c r="A69" s="22" t="s">
        <v>67</v>
      </c>
      <c r="B69" s="20" t="n">
        <v>433</v>
      </c>
      <c r="C69" s="20" t="n">
        <v>388</v>
      </c>
      <c r="D69" s="21" t="n">
        <v>0.0052</v>
      </c>
      <c r="E69" s="20" t="n">
        <v>414</v>
      </c>
      <c r="F69" s="21" t="n">
        <v>0.0116</v>
      </c>
      <c r="G69" s="20" t="n">
        <v>465</v>
      </c>
      <c r="H69" s="21" t="n">
        <v>0.0161</v>
      </c>
      <c r="I69" s="21" t="n">
        <v>0.0329</v>
      </c>
      <c r="K69" s="5"/>
      <c r="L69" s="5"/>
      <c r="N69" s="4"/>
      <c r="U69" s="24"/>
      <c r="V69" s="27"/>
      <c r="W69" s="27"/>
      <c r="Y69" s="26"/>
    </row>
    <row r="70" customFormat="false" ht="20.25" hidden="false" customHeight="false" outlineLevel="0" collapsed="false">
      <c r="A70" s="22" t="s">
        <v>68</v>
      </c>
      <c r="B70" s="20" t="n">
        <v>992</v>
      </c>
      <c r="C70" s="20" t="n">
        <v>921</v>
      </c>
      <c r="D70" s="21" t="n">
        <v>0.1554</v>
      </c>
      <c r="E70" s="20" t="n">
        <v>980</v>
      </c>
      <c r="F70" s="21" t="n">
        <v>0.1936</v>
      </c>
      <c r="G70" s="20" t="n">
        <v>992</v>
      </c>
      <c r="H70" s="21" t="n">
        <v>0.2777</v>
      </c>
      <c r="I70" s="21" t="n">
        <v>0.3985</v>
      </c>
      <c r="K70" s="5"/>
      <c r="L70" s="5"/>
      <c r="N70" s="4"/>
      <c r="U70" s="24"/>
      <c r="V70" s="27"/>
      <c r="W70" s="27"/>
      <c r="Y70" s="26"/>
    </row>
    <row r="71" customFormat="false" ht="20.25" hidden="false" customHeight="false" outlineLevel="0" collapsed="false">
      <c r="A71" s="22" t="s">
        <v>69</v>
      </c>
      <c r="B71" s="20" t="n">
        <v>29249</v>
      </c>
      <c r="C71" s="20" t="n">
        <v>27782</v>
      </c>
      <c r="D71" s="21" t="n">
        <v>0.2786</v>
      </c>
      <c r="E71" s="20" t="n">
        <v>26625</v>
      </c>
      <c r="F71" s="21" t="n">
        <v>0.3971</v>
      </c>
      <c r="G71" s="20" t="n">
        <v>28920</v>
      </c>
      <c r="H71" s="21" t="n">
        <v>0.5331</v>
      </c>
      <c r="I71" s="21" t="n">
        <v>0.659</v>
      </c>
      <c r="N71" s="4"/>
      <c r="Q71" s="26"/>
      <c r="R71" s="26"/>
      <c r="S71" s="26"/>
      <c r="U71" s="24"/>
      <c r="V71" s="27"/>
      <c r="W71" s="27"/>
      <c r="Y71" s="26"/>
    </row>
    <row r="72" customFormat="false" ht="20.25" hidden="false" customHeight="false" outlineLevel="0" collapsed="false">
      <c r="A72" s="22" t="s">
        <v>70</v>
      </c>
      <c r="B72" s="20" t="n">
        <v>9041</v>
      </c>
      <c r="C72" s="20" t="n">
        <v>8554</v>
      </c>
      <c r="D72" s="21" t="n">
        <v>0.1182</v>
      </c>
      <c r="E72" s="20" t="n">
        <v>8571</v>
      </c>
      <c r="F72" s="21" t="n">
        <v>0.228</v>
      </c>
      <c r="G72" s="20" t="n">
        <v>9432</v>
      </c>
      <c r="H72" s="21" t="n">
        <v>0.3211</v>
      </c>
      <c r="I72" s="21" t="n">
        <v>0.3682</v>
      </c>
      <c r="J72" s="5"/>
      <c r="K72" s="5"/>
      <c r="L72" s="5"/>
      <c r="U72" s="24"/>
      <c r="V72" s="27"/>
      <c r="W72" s="27"/>
      <c r="Y72" s="26"/>
    </row>
    <row r="73" customFormat="false" ht="20.25" hidden="false" customHeight="false" outlineLevel="0" collapsed="false">
      <c r="A73" s="22" t="s">
        <v>71</v>
      </c>
      <c r="B73" s="20" t="n">
        <v>23137</v>
      </c>
      <c r="C73" s="20" t="n">
        <v>20752</v>
      </c>
      <c r="D73" s="21" t="n">
        <v>0.7241</v>
      </c>
      <c r="E73" s="20" t="n">
        <v>20894</v>
      </c>
      <c r="F73" s="21" t="n">
        <v>0.8033</v>
      </c>
      <c r="G73" s="20" t="n">
        <v>22039</v>
      </c>
      <c r="H73" s="21" t="n">
        <v>0.8286</v>
      </c>
      <c r="I73" s="21" t="n">
        <v>0.8947</v>
      </c>
      <c r="J73" s="5"/>
      <c r="K73" s="5"/>
      <c r="L73" s="5"/>
      <c r="M73" s="4"/>
      <c r="T73" s="29"/>
      <c r="U73" s="30"/>
      <c r="V73" s="31"/>
      <c r="W73" s="31"/>
      <c r="X73" s="29"/>
      <c r="Y73" s="29"/>
      <c r="Z73" s="30"/>
      <c r="AA73" s="32"/>
      <c r="AB73" s="32"/>
      <c r="AC73" s="26"/>
    </row>
    <row r="74" customFormat="false" ht="20.25" hidden="false" customHeight="false" outlineLevel="0" collapsed="false">
      <c r="A74" s="22" t="s">
        <v>72</v>
      </c>
      <c r="B74" s="20" t="n">
        <v>884</v>
      </c>
      <c r="C74" s="20" t="n">
        <v>841</v>
      </c>
      <c r="D74" s="21" t="n">
        <v>0.0036</v>
      </c>
      <c r="E74" s="20" t="n">
        <v>873</v>
      </c>
      <c r="F74" s="21" t="n">
        <v>0.0492</v>
      </c>
      <c r="G74" s="20" t="n">
        <v>947</v>
      </c>
      <c r="H74" s="21" t="n">
        <v>0.0724</v>
      </c>
      <c r="I74" s="21" t="n">
        <v>0.1137</v>
      </c>
      <c r="J74" s="5"/>
      <c r="K74" s="5"/>
      <c r="L74" s="5"/>
      <c r="M74" s="4"/>
      <c r="T74" s="29"/>
      <c r="U74" s="30"/>
      <c r="V74" s="31"/>
      <c r="W74" s="31"/>
      <c r="X74" s="29"/>
      <c r="Y74" s="29"/>
      <c r="Z74" s="30"/>
      <c r="AA74" s="32"/>
      <c r="AB74" s="32"/>
      <c r="AC74" s="26"/>
    </row>
    <row r="75" customFormat="false" ht="20.25" hidden="false" customHeight="false" outlineLevel="0" collapsed="false">
      <c r="A75" s="22" t="s">
        <v>73</v>
      </c>
      <c r="B75" s="20" t="n">
        <v>2018</v>
      </c>
      <c r="C75" s="20" t="n">
        <v>1883</v>
      </c>
      <c r="D75" s="21" t="n">
        <v>0.1233</v>
      </c>
      <c r="E75" s="20" t="n">
        <v>2044</v>
      </c>
      <c r="F75" s="21" t="n">
        <v>0.2604</v>
      </c>
      <c r="G75" s="20" t="n">
        <v>2312</v>
      </c>
      <c r="H75" s="21" t="n">
        <v>0.4015</v>
      </c>
      <c r="I75" s="21" t="n">
        <v>0.4418</v>
      </c>
      <c r="J75" s="5"/>
      <c r="K75" s="5"/>
      <c r="L75" s="5"/>
      <c r="M75" s="4"/>
      <c r="T75" s="29"/>
      <c r="U75" s="30"/>
      <c r="V75" s="31"/>
      <c r="W75" s="31"/>
      <c r="X75" s="29"/>
      <c r="Y75" s="29"/>
      <c r="Z75" s="30"/>
      <c r="AA75" s="32"/>
      <c r="AB75" s="32"/>
      <c r="AC75" s="26"/>
    </row>
    <row r="76" customFormat="false" ht="20.25" hidden="false" customHeight="false" outlineLevel="0" collapsed="false">
      <c r="A76" s="22" t="s">
        <v>74</v>
      </c>
      <c r="B76" s="20" t="n">
        <v>390</v>
      </c>
      <c r="C76" s="20" t="n">
        <v>403</v>
      </c>
      <c r="D76" s="28" t="n">
        <v>0.0015</v>
      </c>
      <c r="E76" s="20" t="n">
        <v>432</v>
      </c>
      <c r="F76" s="21" t="n">
        <v>0.0234</v>
      </c>
      <c r="G76" s="20" t="n">
        <v>486</v>
      </c>
      <c r="H76" s="21" t="n">
        <v>0.0337</v>
      </c>
      <c r="I76" s="21" t="n">
        <v>0.0601</v>
      </c>
      <c r="K76" s="5"/>
      <c r="L76" s="5"/>
      <c r="U76" s="33"/>
      <c r="V76" s="33"/>
      <c r="W76" s="33"/>
      <c r="AC76" s="26"/>
    </row>
    <row r="77" customFormat="false" ht="20.25" hidden="false" customHeight="false" outlineLevel="0" collapsed="false">
      <c r="A77" s="22" t="s">
        <v>75</v>
      </c>
      <c r="B77" s="20" t="n">
        <v>352</v>
      </c>
      <c r="C77" s="20" t="n">
        <v>346</v>
      </c>
      <c r="D77" s="28" t="n">
        <v>0.004</v>
      </c>
      <c r="E77" s="20" t="n">
        <v>354</v>
      </c>
      <c r="F77" s="21" t="n">
        <v>0.0081</v>
      </c>
      <c r="G77" s="20" t="n">
        <v>382</v>
      </c>
      <c r="H77" s="21" t="n">
        <v>0.0101</v>
      </c>
      <c r="I77" s="21" t="n">
        <v>0.0203</v>
      </c>
      <c r="K77" s="5"/>
      <c r="L77" s="5"/>
      <c r="U77" s="29"/>
      <c r="AC77" s="26"/>
    </row>
    <row r="78" customFormat="false" ht="20.25" hidden="false" customHeight="false" outlineLevel="0" collapsed="false">
      <c r="A78" s="22" t="s">
        <v>76</v>
      </c>
      <c r="B78" s="20" t="n">
        <v>257</v>
      </c>
      <c r="C78" s="20" t="n">
        <v>254</v>
      </c>
      <c r="D78" s="21" t="n">
        <v>0.0166</v>
      </c>
      <c r="E78" s="20" t="n">
        <v>291</v>
      </c>
      <c r="F78" s="21" t="n">
        <v>0.0276</v>
      </c>
      <c r="G78" s="20" t="n">
        <v>308</v>
      </c>
      <c r="H78" s="21" t="n">
        <v>0.0352</v>
      </c>
      <c r="I78" s="21" t="n">
        <v>0.0595</v>
      </c>
      <c r="N78" s="4"/>
      <c r="R78" s="26"/>
      <c r="S78" s="26"/>
      <c r="T78" s="26"/>
      <c r="U78" s="24"/>
      <c r="V78" s="27"/>
      <c r="W78" s="27"/>
      <c r="Y78" s="26"/>
    </row>
    <row r="79" customFormat="false" ht="20.25" hidden="false" customHeight="false" outlineLevel="0" collapsed="false">
      <c r="A79" s="22" t="s">
        <v>77</v>
      </c>
      <c r="B79" s="20" t="n">
        <v>833</v>
      </c>
      <c r="C79" s="20" t="n">
        <v>907</v>
      </c>
      <c r="D79" s="21" t="n">
        <v>0.1103</v>
      </c>
      <c r="E79" s="20" t="n">
        <v>963</v>
      </c>
      <c r="F79" s="21" t="n">
        <v>0.1604</v>
      </c>
      <c r="G79" s="20" t="n">
        <v>1096</v>
      </c>
      <c r="H79" s="21" t="n">
        <v>0.2089</v>
      </c>
      <c r="I79" s="21" t="n">
        <v>0.2576</v>
      </c>
      <c r="J79" s="5"/>
      <c r="K79" s="5"/>
      <c r="L79" s="5"/>
      <c r="U79" s="24"/>
      <c r="V79" s="27"/>
      <c r="W79" s="27"/>
      <c r="Y79" s="26"/>
    </row>
    <row r="80" customFormat="false" ht="20.25" hidden="false" customHeight="false" outlineLevel="0" collapsed="false">
      <c r="A80" s="22" t="s">
        <v>78</v>
      </c>
      <c r="B80" s="20" t="n">
        <v>24814</v>
      </c>
      <c r="C80" s="20" t="n">
        <v>24383</v>
      </c>
      <c r="D80" s="21" t="n">
        <v>0.859</v>
      </c>
      <c r="E80" s="20" t="n">
        <v>23566</v>
      </c>
      <c r="F80" s="21" t="n">
        <v>0.9425</v>
      </c>
      <c r="G80" s="20" t="n">
        <v>23245</v>
      </c>
      <c r="H80" s="21" t="n">
        <v>1.079</v>
      </c>
      <c r="I80" s="21" t="n">
        <v>1.18</v>
      </c>
      <c r="K80" s="5"/>
      <c r="L80" s="5"/>
      <c r="N80" s="4"/>
      <c r="U80" s="24"/>
      <c r="V80" s="27"/>
      <c r="W80" s="27"/>
      <c r="Y80" s="26"/>
    </row>
    <row r="81" customFormat="false" ht="20.25" hidden="false" customHeight="false" outlineLevel="0" collapsed="false">
      <c r="A81" s="22" t="s">
        <v>79</v>
      </c>
      <c r="B81" s="20" t="n">
        <v>459</v>
      </c>
      <c r="C81" s="20" t="n">
        <v>471</v>
      </c>
      <c r="D81" s="21" t="n">
        <v>0.0063</v>
      </c>
      <c r="E81" s="20" t="n">
        <v>488</v>
      </c>
      <c r="F81" s="21" t="n">
        <v>0.0122</v>
      </c>
      <c r="G81" s="20" t="n">
        <v>561</v>
      </c>
      <c r="H81" s="21" t="n">
        <v>0.0247</v>
      </c>
      <c r="I81" s="21" t="n">
        <v>0.0437</v>
      </c>
      <c r="N81" s="4"/>
      <c r="R81" s="26"/>
      <c r="S81" s="26"/>
      <c r="T81" s="26"/>
      <c r="U81" s="24"/>
      <c r="V81" s="27"/>
      <c r="W81" s="27"/>
      <c r="Y81" s="26"/>
    </row>
    <row r="82" customFormat="false" ht="20.25" hidden="false" customHeight="false" outlineLevel="0" collapsed="false">
      <c r="A82" s="22" t="s">
        <v>80</v>
      </c>
      <c r="B82" s="20" t="n">
        <v>738</v>
      </c>
      <c r="C82" s="20" t="n">
        <v>695</v>
      </c>
      <c r="D82" s="21" t="n">
        <v>0.0312</v>
      </c>
      <c r="E82" s="20" t="n">
        <v>860</v>
      </c>
      <c r="F82" s="21" t="n">
        <v>0.0552</v>
      </c>
      <c r="G82" s="20" t="n">
        <v>1111</v>
      </c>
      <c r="H82" s="21" t="n">
        <v>0.0874</v>
      </c>
      <c r="I82" s="21" t="n">
        <v>0.1348</v>
      </c>
      <c r="J82" s="5"/>
      <c r="K82" s="5"/>
      <c r="L82" s="5"/>
      <c r="U82" s="24"/>
      <c r="V82" s="27"/>
      <c r="W82" s="27"/>
      <c r="Y82" s="26"/>
    </row>
    <row r="83" customFormat="false" ht="20.25" hidden="false" customHeight="false" outlineLevel="0" collapsed="false">
      <c r="A83" s="22" t="s">
        <v>81</v>
      </c>
      <c r="B83" s="20" t="n">
        <v>18301</v>
      </c>
      <c r="C83" s="20" t="n">
        <v>17302</v>
      </c>
      <c r="D83" s="21" t="n">
        <v>0.9066</v>
      </c>
      <c r="E83" s="20" t="n">
        <v>15619</v>
      </c>
      <c r="F83" s="21" t="n">
        <v>0.9545</v>
      </c>
      <c r="G83" s="20" t="n">
        <v>16318</v>
      </c>
      <c r="H83" s="21" t="n">
        <v>0.9607</v>
      </c>
      <c r="I83" s="21" t="n">
        <v>1.05</v>
      </c>
      <c r="K83" s="5"/>
      <c r="L83" s="5"/>
      <c r="N83" s="4"/>
      <c r="U83" s="24"/>
      <c r="V83" s="27"/>
      <c r="W83" s="27"/>
      <c r="Y83" s="26"/>
    </row>
    <row r="84" s="18" customFormat="true" ht="20.25" hidden="false" customHeight="false" outlineLevel="0" collapsed="false">
      <c r="A84" s="22" t="s">
        <v>82</v>
      </c>
      <c r="B84" s="20" t="n">
        <v>37544</v>
      </c>
      <c r="C84" s="20" t="n">
        <v>32544</v>
      </c>
      <c r="D84" s="21" t="n">
        <v>0.5878</v>
      </c>
      <c r="E84" s="20" t="n">
        <v>31324</v>
      </c>
      <c r="F84" s="21" t="n">
        <v>0.6365</v>
      </c>
      <c r="G84" s="20" t="n">
        <v>31324</v>
      </c>
      <c r="H84" s="21" t="n">
        <v>0.679</v>
      </c>
      <c r="I84" s="21" t="n">
        <v>0.7158</v>
      </c>
      <c r="J84" s="12"/>
      <c r="K84" s="13"/>
      <c r="L84" s="13"/>
      <c r="M84" s="13"/>
      <c r="N84" s="12"/>
      <c r="O84" s="13"/>
      <c r="P84" s="14"/>
      <c r="Q84" s="14"/>
      <c r="R84" s="14"/>
      <c r="S84" s="14"/>
      <c r="T84" s="14"/>
      <c r="U84" s="35"/>
      <c r="V84" s="36"/>
      <c r="W84" s="36"/>
      <c r="X84" s="14"/>
      <c r="Y84" s="37"/>
      <c r="Z84" s="15"/>
      <c r="AA84" s="16"/>
      <c r="AB84" s="16"/>
      <c r="AC84" s="14"/>
      <c r="AD84" s="14"/>
      <c r="AE84" s="14"/>
      <c r="AF84" s="14"/>
      <c r="AG84" s="14"/>
      <c r="AH84" s="14"/>
      <c r="AI84" s="14"/>
      <c r="AJ84" s="14"/>
      <c r="AK84" s="14"/>
      <c r="AL84" s="14"/>
      <c r="AM84" s="14"/>
      <c r="AN84" s="14"/>
      <c r="AO84" s="14"/>
      <c r="AP84" s="14"/>
      <c r="AQ84" s="14"/>
      <c r="AR84" s="14"/>
      <c r="AS84" s="14"/>
      <c r="AT84" s="14"/>
      <c r="AU84" s="14"/>
      <c r="AV84" s="14"/>
      <c r="AW84" s="14"/>
      <c r="AX84" s="14"/>
      <c r="AY84" s="14"/>
      <c r="AZ84" s="14"/>
      <c r="BA84" s="14"/>
      <c r="BB84" s="14"/>
      <c r="BC84" s="17"/>
      <c r="BD84" s="17"/>
      <c r="BE84" s="17"/>
      <c r="BF84" s="17"/>
      <c r="BG84" s="17"/>
      <c r="BH84" s="17"/>
      <c r="BI84" s="17"/>
      <c r="BJ84" s="17"/>
      <c r="BK84" s="17"/>
      <c r="BL84" s="17"/>
      <c r="BM84" s="17"/>
      <c r="BN84" s="17"/>
      <c r="BO84" s="17"/>
      <c r="BP84" s="17"/>
      <c r="BQ84" s="17"/>
    </row>
    <row r="85" s="6" customFormat="true" ht="12.75" hidden="false" customHeight="false" outlineLevel="0" collapsed="false">
      <c r="D85" s="26"/>
      <c r="E85" s="26"/>
      <c r="G85" s="26"/>
      <c r="H85" s="26"/>
      <c r="I85" s="26"/>
      <c r="J85" s="26"/>
      <c r="K85" s="26"/>
      <c r="L85" s="26"/>
      <c r="N85" s="26"/>
      <c r="Q85" s="26"/>
      <c r="R85" s="26"/>
      <c r="S85" s="26"/>
      <c r="T85" s="26"/>
      <c r="U85" s="24"/>
      <c r="V85" s="27"/>
      <c r="W85" s="27"/>
      <c r="Y85" s="26"/>
      <c r="Z85" s="7"/>
      <c r="AA85" s="8"/>
      <c r="AB85" s="8"/>
    </row>
    <row r="86" s="6" customFormat="true" ht="12.75" hidden="false" customHeight="false" outlineLevel="0" collapsed="false">
      <c r="D86" s="26"/>
      <c r="E86" s="26"/>
      <c r="U86" s="24"/>
      <c r="V86" s="27"/>
      <c r="W86" s="27"/>
      <c r="Y86" s="26"/>
      <c r="Z86" s="7"/>
      <c r="AA86" s="8"/>
      <c r="AB86" s="8"/>
    </row>
    <row r="87" s="6" customFormat="true" ht="12.75" hidden="false" customHeight="false" outlineLevel="0" collapsed="false">
      <c r="D87" s="26"/>
      <c r="E87" s="26"/>
      <c r="H87" s="26"/>
      <c r="J87" s="26"/>
      <c r="N87" s="26"/>
      <c r="U87" s="24"/>
      <c r="V87" s="27"/>
      <c r="W87" s="27"/>
      <c r="Y87" s="26"/>
      <c r="Z87" s="7"/>
      <c r="AA87" s="8"/>
      <c r="AB87" s="8"/>
    </row>
    <row r="88" s="6" customFormat="true" ht="12.75" hidden="false" customHeight="false" outlineLevel="0" collapsed="false">
      <c r="D88" s="26"/>
      <c r="E88" s="26"/>
      <c r="H88" s="26"/>
      <c r="J88" s="26"/>
      <c r="N88" s="26"/>
      <c r="U88" s="24"/>
      <c r="V88" s="27"/>
      <c r="W88" s="27"/>
      <c r="Y88" s="26"/>
      <c r="Z88" s="7"/>
      <c r="AA88" s="8"/>
      <c r="AB88" s="8"/>
    </row>
    <row r="89" s="6" customFormat="true" ht="12.75" hidden="false" customHeight="false" outlineLevel="0" collapsed="false">
      <c r="D89" s="26"/>
      <c r="E89" s="26"/>
      <c r="G89" s="26"/>
      <c r="H89" s="26"/>
      <c r="I89" s="26"/>
      <c r="J89" s="26"/>
      <c r="K89" s="26"/>
      <c r="L89" s="26"/>
      <c r="N89" s="26"/>
      <c r="Q89" s="26"/>
      <c r="R89" s="26"/>
      <c r="S89" s="26"/>
      <c r="T89" s="26"/>
      <c r="U89" s="24"/>
      <c r="V89" s="27"/>
      <c r="W89" s="27"/>
      <c r="Y89" s="26"/>
      <c r="Z89" s="7"/>
      <c r="AA89" s="8"/>
      <c r="AB89" s="8"/>
    </row>
    <row r="90" s="6" customFormat="true" ht="12.75" hidden="false" customHeight="false" outlineLevel="0" collapsed="false">
      <c r="D90" s="26"/>
      <c r="E90" s="26"/>
      <c r="U90" s="24"/>
      <c r="V90" s="27"/>
      <c r="W90" s="27"/>
      <c r="Y90" s="26"/>
      <c r="Z90" s="7"/>
      <c r="AA90" s="8"/>
      <c r="AB90" s="8"/>
    </row>
    <row r="91" s="6" customFormat="true" ht="12.75" hidden="false" customHeight="false" outlineLevel="0" collapsed="false">
      <c r="D91" s="26"/>
      <c r="E91" s="26"/>
      <c r="H91" s="26"/>
      <c r="J91" s="26"/>
      <c r="N91" s="26"/>
      <c r="U91" s="24"/>
      <c r="V91" s="27"/>
      <c r="W91" s="27"/>
      <c r="Y91" s="26"/>
      <c r="Z91" s="7"/>
      <c r="AA91" s="8"/>
      <c r="AB91" s="8"/>
    </row>
    <row r="92" s="6" customFormat="true" ht="12.75" hidden="false" customHeight="false" outlineLevel="0" collapsed="false">
      <c r="D92" s="26"/>
      <c r="E92" s="26"/>
      <c r="H92" s="26"/>
      <c r="J92" s="26"/>
      <c r="N92" s="26"/>
      <c r="U92" s="24"/>
      <c r="V92" s="27"/>
      <c r="W92" s="27"/>
      <c r="Y92" s="26"/>
      <c r="Z92" s="7"/>
      <c r="AA92" s="8"/>
      <c r="AB92" s="8"/>
    </row>
    <row r="93" s="6" customFormat="true" ht="12.75" hidden="false" customHeight="false" outlineLevel="0" collapsed="false">
      <c r="D93" s="26"/>
      <c r="E93" s="26"/>
      <c r="G93" s="26"/>
      <c r="H93" s="26"/>
      <c r="J93" s="26"/>
      <c r="K93" s="26"/>
      <c r="L93" s="26"/>
      <c r="N93" s="26"/>
      <c r="Q93" s="26"/>
      <c r="R93" s="26"/>
      <c r="S93" s="26"/>
      <c r="T93" s="26"/>
      <c r="U93" s="24"/>
      <c r="V93" s="27"/>
      <c r="W93" s="27"/>
      <c r="Y93" s="26"/>
      <c r="Z93" s="7"/>
      <c r="AA93" s="8"/>
      <c r="AB93" s="8"/>
    </row>
    <row r="94" s="6" customFormat="true" ht="12.75" hidden="false" customHeight="false" outlineLevel="0" collapsed="false">
      <c r="D94" s="26"/>
      <c r="E94" s="26"/>
      <c r="H94" s="26"/>
      <c r="U94" s="24"/>
      <c r="V94" s="27"/>
      <c r="W94" s="27"/>
      <c r="Y94" s="26"/>
      <c r="Z94" s="7"/>
      <c r="AA94" s="8"/>
      <c r="AB94" s="8"/>
    </row>
    <row r="95" s="6" customFormat="true" ht="12.75" hidden="false" customHeight="false" outlineLevel="0" collapsed="false">
      <c r="D95" s="26"/>
      <c r="E95" s="26"/>
      <c r="H95" s="26"/>
      <c r="I95" s="26"/>
      <c r="J95" s="26"/>
      <c r="K95" s="26"/>
      <c r="L95" s="26"/>
      <c r="N95" s="26"/>
      <c r="R95" s="26"/>
      <c r="S95" s="26"/>
      <c r="T95" s="26"/>
      <c r="U95" s="24"/>
      <c r="V95" s="27"/>
      <c r="W95" s="27"/>
      <c r="Y95" s="26"/>
      <c r="Z95" s="7"/>
      <c r="AA95" s="8"/>
      <c r="AB95" s="8"/>
    </row>
    <row r="96" s="6" customFormat="true" ht="12.75" hidden="false" customHeight="false" outlineLevel="0" collapsed="false">
      <c r="D96" s="26"/>
      <c r="E96" s="26"/>
      <c r="U96" s="24"/>
      <c r="V96" s="27"/>
      <c r="W96" s="27"/>
      <c r="Y96" s="26"/>
      <c r="Z96" s="7"/>
      <c r="AA96" s="8"/>
      <c r="AB96" s="8"/>
    </row>
    <row r="97" s="6" customFormat="true" ht="15.75" hidden="false" customHeight="false" outlineLevel="0" collapsed="false">
      <c r="D97" s="26"/>
      <c r="E97" s="26"/>
      <c r="H97" s="26"/>
      <c r="I97" s="26"/>
      <c r="J97" s="26"/>
      <c r="K97" s="26"/>
      <c r="L97" s="26"/>
      <c r="T97" s="29"/>
      <c r="U97" s="30"/>
      <c r="V97" s="31"/>
      <c r="W97" s="31"/>
      <c r="X97" s="29"/>
      <c r="Y97" s="29"/>
      <c r="Z97" s="30"/>
      <c r="AA97" s="32"/>
      <c r="AB97" s="32"/>
    </row>
    <row r="98" s="6" customFormat="true" ht="15.75" hidden="false" customHeight="false" outlineLevel="0" collapsed="false">
      <c r="D98" s="26"/>
      <c r="E98" s="26"/>
      <c r="H98" s="26"/>
      <c r="I98" s="26"/>
      <c r="J98" s="26"/>
      <c r="K98" s="26"/>
      <c r="L98" s="26"/>
      <c r="T98" s="29"/>
      <c r="U98" s="30"/>
      <c r="V98" s="31"/>
      <c r="W98" s="31"/>
      <c r="X98" s="29"/>
      <c r="Y98" s="29"/>
      <c r="Z98" s="30"/>
      <c r="AA98" s="32"/>
      <c r="AB98" s="32"/>
    </row>
    <row r="99" s="6" customFormat="true" ht="15.75" hidden="false" customHeight="false" outlineLevel="0" collapsed="false">
      <c r="D99" s="26"/>
      <c r="E99" s="26"/>
      <c r="F99" s="26"/>
      <c r="G99" s="26"/>
      <c r="H99" s="26"/>
      <c r="I99" s="26"/>
      <c r="J99" s="26"/>
      <c r="K99" s="26"/>
      <c r="L99" s="26"/>
      <c r="T99" s="29"/>
      <c r="U99" s="30"/>
      <c r="V99" s="31"/>
      <c r="W99" s="31"/>
      <c r="X99" s="29"/>
      <c r="Y99" s="29"/>
      <c r="Z99" s="30"/>
      <c r="AA99" s="32"/>
      <c r="AB99" s="32"/>
    </row>
    <row r="100" s="6" customFormat="true" ht="17.25" hidden="false" customHeight="true" outlineLevel="0" collapsed="false">
      <c r="D100" s="26"/>
      <c r="E100" s="26"/>
      <c r="F100" s="26"/>
      <c r="G100" s="26"/>
      <c r="H100" s="26"/>
      <c r="I100" s="26"/>
      <c r="J100" s="26"/>
      <c r="K100" s="26"/>
      <c r="L100" s="26"/>
      <c r="U100" s="33"/>
      <c r="V100" s="33"/>
      <c r="W100" s="33"/>
      <c r="Z100" s="7"/>
      <c r="AA100" s="8"/>
      <c r="AB100" s="8"/>
    </row>
    <row r="101" s="6" customFormat="true" ht="15.75" hidden="false" customHeight="false" outlineLevel="0" collapsed="false">
      <c r="D101" s="26"/>
      <c r="E101" s="26"/>
      <c r="F101" s="26"/>
      <c r="G101" s="26"/>
      <c r="H101" s="26"/>
      <c r="I101" s="26"/>
      <c r="J101" s="26"/>
      <c r="K101" s="26"/>
      <c r="L101" s="26"/>
      <c r="U101" s="29"/>
      <c r="Z101" s="7"/>
      <c r="AA101" s="8"/>
      <c r="AB101" s="8"/>
    </row>
    <row r="102" s="6" customFormat="true" ht="12.75" hidden="false" customHeight="false" outlineLevel="0" collapsed="false">
      <c r="D102" s="26"/>
      <c r="E102" s="26"/>
      <c r="F102" s="26"/>
      <c r="G102" s="26"/>
      <c r="H102" s="26"/>
      <c r="I102" s="26"/>
      <c r="J102" s="26"/>
      <c r="K102" s="26"/>
      <c r="L102" s="26"/>
      <c r="Z102" s="7"/>
      <c r="AA102" s="8"/>
      <c r="AB102" s="8"/>
    </row>
    <row r="103" s="6" customFormat="true" ht="12.75" hidden="false" customHeight="false" outlineLevel="0" collapsed="false">
      <c r="D103" s="26"/>
      <c r="E103" s="26"/>
      <c r="F103" s="26"/>
      <c r="G103" s="26"/>
      <c r="H103" s="26"/>
      <c r="I103" s="26"/>
      <c r="J103" s="26"/>
      <c r="K103" s="26"/>
      <c r="L103" s="26"/>
      <c r="Z103" s="7"/>
      <c r="AA103" s="8"/>
      <c r="AB103" s="8"/>
    </row>
    <row r="104" s="6" customFormat="true" ht="12.75" hidden="false" customHeight="false" outlineLevel="0" collapsed="false">
      <c r="D104" s="26"/>
      <c r="E104" s="26"/>
      <c r="F104" s="26"/>
      <c r="G104" s="26"/>
      <c r="H104" s="26"/>
      <c r="I104" s="26"/>
      <c r="J104" s="26"/>
      <c r="K104" s="26"/>
      <c r="L104" s="26"/>
      <c r="Z104" s="7"/>
      <c r="AA104" s="8"/>
      <c r="AB104" s="8"/>
    </row>
    <row r="105" s="6" customFormat="true" ht="12.75" hidden="false" customHeight="false" outlineLevel="0" collapsed="false">
      <c r="D105" s="26"/>
      <c r="E105" s="26"/>
      <c r="F105" s="26"/>
      <c r="G105" s="26"/>
      <c r="H105" s="26"/>
      <c r="I105" s="26"/>
      <c r="J105" s="26"/>
      <c r="K105" s="26"/>
      <c r="L105" s="26"/>
      <c r="Z105" s="7"/>
      <c r="AA105" s="8"/>
      <c r="AB105" s="8"/>
    </row>
    <row r="106" s="6" customFormat="true" ht="12.75" hidden="false" customHeight="false" outlineLevel="0" collapsed="false">
      <c r="D106" s="26"/>
      <c r="E106" s="26"/>
      <c r="F106" s="26"/>
      <c r="G106" s="26"/>
      <c r="H106" s="26"/>
      <c r="I106" s="26"/>
      <c r="J106" s="26"/>
      <c r="K106" s="26"/>
      <c r="L106" s="26"/>
      <c r="Z106" s="7"/>
      <c r="AA106" s="8"/>
      <c r="AB106" s="8"/>
    </row>
    <row r="107" s="6" customFormat="true" ht="12.75" hidden="false" customHeight="false" outlineLevel="0" collapsed="false">
      <c r="D107" s="26"/>
      <c r="E107" s="26"/>
      <c r="F107" s="26"/>
      <c r="G107" s="26"/>
      <c r="H107" s="26"/>
      <c r="I107" s="26"/>
      <c r="J107" s="26"/>
      <c r="K107" s="26"/>
      <c r="L107" s="26"/>
      <c r="Z107" s="7"/>
      <c r="AA107" s="8"/>
      <c r="AB107" s="8"/>
    </row>
    <row r="108" s="6" customFormat="true" ht="12.75" hidden="false" customHeight="false" outlineLevel="0" collapsed="false">
      <c r="D108" s="26"/>
      <c r="E108" s="26"/>
      <c r="F108" s="26"/>
      <c r="G108" s="26"/>
      <c r="H108" s="26"/>
      <c r="I108" s="26"/>
      <c r="J108" s="26"/>
      <c r="K108" s="26"/>
      <c r="L108" s="26"/>
      <c r="Z108" s="7"/>
      <c r="AA108" s="8"/>
      <c r="AB108" s="8"/>
    </row>
    <row r="109" s="6" customFormat="true" ht="12.75" hidden="false" customHeight="false" outlineLevel="0" collapsed="false">
      <c r="D109" s="26"/>
      <c r="E109" s="26"/>
      <c r="F109" s="26"/>
      <c r="G109" s="26"/>
      <c r="H109" s="26"/>
      <c r="I109" s="26"/>
      <c r="J109" s="26"/>
      <c r="K109" s="26"/>
      <c r="L109" s="26"/>
      <c r="Z109" s="7"/>
      <c r="AA109" s="8"/>
      <c r="AB109" s="8"/>
    </row>
    <row r="110" s="6" customFormat="true" ht="12.75" hidden="false" customHeight="false" outlineLevel="0" collapsed="false">
      <c r="D110" s="26"/>
      <c r="E110" s="26"/>
      <c r="F110" s="26"/>
      <c r="G110" s="26"/>
      <c r="H110" s="26"/>
      <c r="I110" s="26"/>
      <c r="J110" s="26"/>
      <c r="K110" s="26"/>
      <c r="L110" s="26"/>
      <c r="Z110" s="7"/>
      <c r="AA110" s="8"/>
      <c r="AB110" s="8"/>
    </row>
    <row r="111" s="6" customFormat="true" ht="12.75" hidden="false" customHeight="false" outlineLevel="0" collapsed="false">
      <c r="D111" s="26"/>
      <c r="E111" s="26"/>
      <c r="F111" s="26"/>
      <c r="G111" s="26"/>
      <c r="H111" s="26"/>
      <c r="I111" s="26"/>
      <c r="J111" s="26"/>
      <c r="K111" s="26"/>
      <c r="L111" s="26"/>
      <c r="Z111" s="7"/>
      <c r="AA111" s="8"/>
      <c r="AB111" s="8"/>
    </row>
    <row r="112" s="6" customFormat="true" ht="12.75" hidden="false" customHeight="false" outlineLevel="0" collapsed="false">
      <c r="D112" s="26"/>
      <c r="E112" s="26"/>
      <c r="F112" s="26"/>
      <c r="G112" s="26"/>
      <c r="H112" s="26"/>
      <c r="I112" s="26"/>
      <c r="J112" s="26"/>
      <c r="K112" s="26"/>
      <c r="L112" s="26"/>
      <c r="Z112" s="7"/>
      <c r="AA112" s="8"/>
      <c r="AB112" s="8"/>
    </row>
    <row r="113" s="6" customFormat="true" ht="12.75" hidden="false" customHeight="false" outlineLevel="0" collapsed="false">
      <c r="D113" s="26"/>
      <c r="E113" s="26"/>
      <c r="F113" s="26"/>
      <c r="G113" s="26"/>
      <c r="H113" s="26"/>
      <c r="I113" s="26"/>
      <c r="J113" s="26"/>
      <c r="K113" s="26"/>
      <c r="L113" s="26"/>
      <c r="Z113" s="7"/>
      <c r="AA113" s="8"/>
      <c r="AB113" s="8"/>
    </row>
    <row r="114" s="6" customFormat="true" ht="12.75" hidden="false" customHeight="false" outlineLevel="0" collapsed="false">
      <c r="D114" s="26"/>
      <c r="E114" s="26"/>
      <c r="F114" s="26"/>
      <c r="G114" s="26"/>
      <c r="H114" s="26"/>
      <c r="I114" s="26"/>
      <c r="J114" s="26"/>
      <c r="K114" s="26"/>
      <c r="L114" s="26"/>
      <c r="Z114" s="7"/>
      <c r="AA114" s="8"/>
      <c r="AB114" s="8"/>
    </row>
    <row r="115" s="6" customFormat="true" ht="12.75" hidden="false" customHeight="false" outlineLevel="0" collapsed="false">
      <c r="D115" s="26"/>
      <c r="E115" s="26"/>
      <c r="F115" s="26"/>
      <c r="G115" s="26"/>
      <c r="H115" s="26"/>
      <c r="I115" s="26"/>
      <c r="J115" s="26"/>
      <c r="K115" s="26"/>
      <c r="L115" s="26"/>
      <c r="Z115" s="7"/>
      <c r="AA115" s="8"/>
      <c r="AB115" s="8"/>
    </row>
    <row r="116" s="6" customFormat="true" ht="12.75" hidden="false" customHeight="false" outlineLevel="0" collapsed="false">
      <c r="D116" s="26"/>
      <c r="E116" s="26"/>
      <c r="F116" s="26"/>
      <c r="G116" s="26"/>
      <c r="H116" s="26"/>
      <c r="I116" s="26"/>
      <c r="J116" s="26"/>
      <c r="K116" s="26"/>
      <c r="L116" s="26"/>
      <c r="Z116" s="7"/>
      <c r="AA116" s="8"/>
      <c r="AB116" s="8"/>
    </row>
    <row r="117" s="6" customFormat="true" ht="12.75" hidden="false" customHeight="false" outlineLevel="0" collapsed="false">
      <c r="D117" s="26"/>
      <c r="E117" s="26"/>
      <c r="F117" s="26"/>
      <c r="G117" s="26"/>
      <c r="H117" s="26"/>
      <c r="I117" s="26"/>
      <c r="J117" s="26"/>
      <c r="K117" s="26"/>
      <c r="L117" s="26"/>
      <c r="Z117" s="7"/>
      <c r="AA117" s="8"/>
      <c r="AB117" s="8"/>
    </row>
    <row r="118" s="6" customFormat="true" ht="12.75" hidden="false" customHeight="false" outlineLevel="0" collapsed="false">
      <c r="D118" s="26"/>
      <c r="E118" s="26"/>
      <c r="F118" s="26"/>
      <c r="G118" s="26"/>
      <c r="H118" s="26"/>
      <c r="I118" s="26"/>
      <c r="J118" s="26"/>
      <c r="K118" s="26"/>
      <c r="L118" s="26"/>
      <c r="Z118" s="7"/>
      <c r="AA118" s="8"/>
      <c r="AB118" s="8"/>
    </row>
    <row r="119" s="6" customFormat="true" ht="12.75" hidden="false" customHeight="false" outlineLevel="0" collapsed="false">
      <c r="D119" s="26"/>
      <c r="E119" s="26"/>
      <c r="F119" s="26"/>
      <c r="G119" s="26"/>
      <c r="H119" s="26"/>
      <c r="I119" s="26"/>
      <c r="J119" s="26"/>
      <c r="K119" s="26"/>
      <c r="L119" s="26"/>
      <c r="Z119" s="7"/>
      <c r="AA119" s="8"/>
      <c r="AB119" s="8"/>
    </row>
    <row r="120" s="6" customFormat="true" ht="12.75" hidden="false" customHeight="false" outlineLevel="0" collapsed="false">
      <c r="D120" s="26"/>
      <c r="E120" s="26"/>
      <c r="F120" s="26"/>
      <c r="G120" s="26"/>
      <c r="H120" s="26"/>
      <c r="I120" s="26"/>
      <c r="J120" s="26"/>
      <c r="K120" s="26"/>
      <c r="L120" s="26"/>
      <c r="Z120" s="7"/>
      <c r="AA120" s="8"/>
      <c r="AB120" s="8"/>
    </row>
    <row r="121" s="6" customFormat="true" ht="12.75" hidden="false" customHeight="false" outlineLevel="0" collapsed="false">
      <c r="D121" s="26"/>
      <c r="E121" s="26"/>
      <c r="F121" s="26"/>
      <c r="G121" s="26"/>
      <c r="H121" s="26"/>
      <c r="I121" s="26"/>
      <c r="J121" s="26"/>
      <c r="K121" s="26"/>
      <c r="L121" s="26"/>
      <c r="Z121" s="7"/>
      <c r="AA121" s="8"/>
      <c r="AB121" s="8"/>
    </row>
    <row r="122" s="6" customFormat="true" ht="12.75" hidden="false" customHeight="false" outlineLevel="0" collapsed="false">
      <c r="D122" s="26"/>
      <c r="E122" s="26"/>
      <c r="F122" s="26"/>
      <c r="G122" s="26"/>
      <c r="H122" s="26"/>
      <c r="I122" s="26"/>
      <c r="J122" s="26"/>
      <c r="K122" s="26"/>
      <c r="L122" s="26"/>
      <c r="Z122" s="7"/>
      <c r="AA122" s="8"/>
      <c r="AB122" s="8"/>
    </row>
    <row r="123" s="6" customFormat="true" ht="12.75" hidden="false" customHeight="false" outlineLevel="0" collapsed="false">
      <c r="D123" s="26"/>
      <c r="E123" s="26"/>
      <c r="F123" s="26"/>
      <c r="G123" s="26"/>
      <c r="H123" s="26"/>
      <c r="I123" s="26"/>
      <c r="J123" s="26"/>
      <c r="K123" s="26"/>
      <c r="L123" s="26"/>
      <c r="Z123" s="7"/>
      <c r="AA123" s="8"/>
      <c r="AB123" s="8"/>
    </row>
    <row r="124" s="6" customFormat="true" ht="12.75" hidden="false" customHeight="false" outlineLevel="0" collapsed="false">
      <c r="D124" s="26"/>
      <c r="E124" s="26"/>
      <c r="F124" s="26"/>
      <c r="G124" s="26"/>
      <c r="H124" s="26"/>
      <c r="I124" s="26"/>
      <c r="J124" s="26"/>
      <c r="K124" s="26"/>
      <c r="L124" s="26"/>
      <c r="Z124" s="7"/>
      <c r="AA124" s="8"/>
      <c r="AB124" s="8"/>
    </row>
    <row r="125" s="6" customFormat="true" ht="12.75" hidden="false" customHeight="false" outlineLevel="0" collapsed="false">
      <c r="D125" s="26"/>
      <c r="E125" s="26"/>
      <c r="F125" s="26"/>
      <c r="G125" s="26"/>
      <c r="H125" s="26"/>
      <c r="I125" s="26"/>
      <c r="J125" s="26"/>
      <c r="K125" s="26"/>
      <c r="L125" s="26"/>
      <c r="Z125" s="7"/>
      <c r="AA125" s="8"/>
      <c r="AB125" s="8"/>
    </row>
    <row r="126" s="6" customFormat="true" ht="12.75" hidden="false" customHeight="false" outlineLevel="0" collapsed="false">
      <c r="D126" s="26"/>
      <c r="E126" s="26"/>
      <c r="F126" s="26"/>
      <c r="G126" s="26"/>
      <c r="H126" s="26"/>
      <c r="I126" s="26"/>
      <c r="J126" s="26"/>
      <c r="K126" s="26"/>
      <c r="L126" s="26"/>
      <c r="Z126" s="7"/>
      <c r="AA126" s="8"/>
      <c r="AB126" s="8"/>
    </row>
    <row r="127" s="6" customFormat="true" ht="12.75" hidden="false" customHeight="false" outlineLevel="0" collapsed="false">
      <c r="D127" s="26"/>
      <c r="E127" s="26"/>
      <c r="F127" s="26"/>
      <c r="G127" s="26"/>
      <c r="H127" s="26"/>
      <c r="I127" s="26"/>
      <c r="J127" s="26"/>
      <c r="K127" s="26"/>
      <c r="L127" s="26"/>
      <c r="Z127" s="7"/>
      <c r="AA127" s="8"/>
      <c r="AB127" s="8"/>
    </row>
    <row r="128" s="6" customFormat="true" ht="12.75" hidden="false" customHeight="false" outlineLevel="0" collapsed="false">
      <c r="D128" s="26"/>
      <c r="E128" s="26"/>
      <c r="F128" s="26"/>
      <c r="G128" s="26"/>
      <c r="H128" s="26"/>
      <c r="I128" s="26"/>
      <c r="J128" s="26"/>
      <c r="K128" s="26"/>
      <c r="L128" s="26"/>
      <c r="Z128" s="7"/>
      <c r="AA128" s="8"/>
      <c r="AB128" s="8"/>
    </row>
    <row r="129" s="6" customFormat="true" ht="12.75" hidden="false" customHeight="false" outlineLevel="0" collapsed="false">
      <c r="D129" s="26"/>
      <c r="E129" s="26"/>
      <c r="F129" s="26"/>
      <c r="G129" s="26"/>
      <c r="H129" s="26"/>
      <c r="I129" s="26"/>
      <c r="J129" s="26"/>
      <c r="K129" s="26"/>
      <c r="L129" s="26"/>
      <c r="Z129" s="7"/>
      <c r="AA129" s="8"/>
      <c r="AB129" s="8"/>
    </row>
    <row r="130" s="6" customFormat="true" ht="12.75" hidden="false" customHeight="false" outlineLevel="0" collapsed="false">
      <c r="D130" s="26"/>
      <c r="E130" s="26"/>
      <c r="F130" s="26"/>
      <c r="G130" s="26"/>
      <c r="H130" s="26"/>
      <c r="I130" s="26"/>
      <c r="J130" s="26"/>
      <c r="K130" s="26"/>
      <c r="L130" s="26"/>
      <c r="Z130" s="7"/>
      <c r="AA130" s="8"/>
      <c r="AB130" s="8"/>
    </row>
    <row r="131" s="6" customFormat="true" ht="12.75" hidden="false" customHeight="false" outlineLevel="0" collapsed="false">
      <c r="D131" s="26"/>
      <c r="E131" s="26"/>
      <c r="F131" s="26"/>
      <c r="G131" s="26"/>
      <c r="H131" s="26"/>
      <c r="I131" s="26"/>
      <c r="J131" s="26"/>
      <c r="K131" s="26"/>
      <c r="L131" s="26"/>
      <c r="Z131" s="7"/>
      <c r="AA131" s="8"/>
      <c r="AB131" s="8"/>
    </row>
    <row r="132" s="6" customFormat="true" ht="12.75" hidden="false" customHeight="false" outlineLevel="0" collapsed="false">
      <c r="D132" s="26"/>
      <c r="E132" s="26"/>
      <c r="F132" s="26"/>
      <c r="G132" s="26"/>
      <c r="H132" s="26"/>
      <c r="I132" s="26"/>
      <c r="J132" s="26"/>
      <c r="K132" s="26"/>
      <c r="L132" s="26"/>
      <c r="Z132" s="7"/>
      <c r="AA132" s="8"/>
      <c r="AB132" s="8"/>
    </row>
    <row r="133" s="6" customFormat="true" ht="12.75" hidden="false" customHeight="false" outlineLevel="0" collapsed="false">
      <c r="D133" s="26"/>
      <c r="E133" s="26"/>
      <c r="F133" s="26"/>
      <c r="G133" s="26"/>
      <c r="H133" s="26"/>
      <c r="I133" s="26"/>
      <c r="J133" s="26"/>
      <c r="K133" s="26"/>
      <c r="L133" s="26"/>
      <c r="Z133" s="7"/>
      <c r="AA133" s="8"/>
      <c r="AB133" s="8"/>
    </row>
    <row r="134" s="6" customFormat="true" ht="12.75" hidden="false" customHeight="false" outlineLevel="0" collapsed="false">
      <c r="D134" s="26"/>
      <c r="E134" s="26"/>
      <c r="F134" s="26"/>
      <c r="G134" s="26"/>
      <c r="H134" s="26"/>
      <c r="I134" s="26"/>
      <c r="J134" s="26"/>
      <c r="K134" s="26"/>
      <c r="L134" s="26"/>
      <c r="Z134" s="7"/>
      <c r="AA134" s="8"/>
      <c r="AB134" s="8"/>
    </row>
    <row r="135" s="6" customFormat="true" ht="12.75" hidden="false" customHeight="false" outlineLevel="0" collapsed="false">
      <c r="D135" s="26"/>
      <c r="E135" s="26"/>
      <c r="F135" s="26"/>
      <c r="G135" s="26"/>
      <c r="H135" s="26"/>
      <c r="I135" s="26"/>
      <c r="J135" s="26"/>
      <c r="K135" s="26"/>
      <c r="L135" s="26"/>
      <c r="Z135" s="7"/>
      <c r="AA135" s="8"/>
      <c r="AB135" s="8"/>
    </row>
    <row r="136" s="6" customFormat="true" ht="12.75" hidden="false" customHeight="false" outlineLevel="0" collapsed="false">
      <c r="D136" s="26"/>
      <c r="E136" s="26"/>
      <c r="F136" s="26"/>
      <c r="G136" s="26"/>
      <c r="H136" s="26"/>
      <c r="I136" s="26"/>
      <c r="J136" s="26"/>
      <c r="K136" s="26"/>
      <c r="L136" s="26"/>
      <c r="Z136" s="7"/>
      <c r="AA136" s="8"/>
      <c r="AB136" s="8"/>
    </row>
    <row r="137" s="6" customFormat="true" ht="12.75" hidden="false" customHeight="false" outlineLevel="0" collapsed="false">
      <c r="D137" s="26"/>
      <c r="E137" s="26"/>
      <c r="F137" s="26"/>
      <c r="G137" s="26"/>
      <c r="H137" s="26"/>
      <c r="I137" s="26"/>
      <c r="J137" s="26"/>
      <c r="K137" s="26"/>
      <c r="L137" s="26"/>
      <c r="Z137" s="7"/>
      <c r="AA137" s="8"/>
      <c r="AB137" s="8"/>
    </row>
    <row r="138" s="6" customFormat="true" ht="12.75" hidden="false" customHeight="false" outlineLevel="0" collapsed="false">
      <c r="D138" s="26"/>
      <c r="E138" s="26"/>
      <c r="F138" s="26"/>
      <c r="G138" s="26"/>
      <c r="H138" s="26"/>
      <c r="I138" s="26"/>
      <c r="J138" s="26"/>
      <c r="K138" s="26"/>
      <c r="L138" s="26"/>
      <c r="Z138" s="7"/>
      <c r="AA138" s="8"/>
      <c r="AB138" s="8"/>
    </row>
    <row r="139" s="6" customFormat="true" ht="12.75" hidden="false" customHeight="false" outlineLevel="0" collapsed="false">
      <c r="D139" s="26"/>
      <c r="E139" s="26"/>
      <c r="F139" s="26"/>
      <c r="G139" s="26"/>
      <c r="H139" s="26"/>
      <c r="I139" s="26"/>
      <c r="J139" s="26"/>
      <c r="K139" s="26"/>
      <c r="L139" s="26"/>
      <c r="Z139" s="7"/>
      <c r="AA139" s="8"/>
      <c r="AB139" s="8"/>
    </row>
    <row r="140" s="6" customFormat="true" ht="12.75" hidden="false" customHeight="false" outlineLevel="0" collapsed="false">
      <c r="D140" s="26"/>
      <c r="E140" s="26"/>
      <c r="F140" s="26"/>
      <c r="G140" s="26"/>
      <c r="H140" s="26"/>
      <c r="I140" s="26"/>
      <c r="J140" s="26"/>
      <c r="K140" s="26"/>
      <c r="L140" s="26"/>
      <c r="Z140" s="7"/>
      <c r="AA140" s="8"/>
      <c r="AB140" s="8"/>
    </row>
    <row r="141" s="6" customFormat="true" ht="12.75" hidden="false" customHeight="false" outlineLevel="0" collapsed="false">
      <c r="D141" s="26"/>
      <c r="E141" s="26"/>
      <c r="F141" s="26"/>
      <c r="G141" s="26"/>
      <c r="H141" s="26"/>
      <c r="I141" s="26"/>
      <c r="J141" s="26"/>
      <c r="K141" s="26"/>
      <c r="L141" s="26"/>
      <c r="Z141" s="7"/>
      <c r="AA141" s="8"/>
      <c r="AB141" s="8"/>
    </row>
    <row r="142" s="6" customFormat="true" ht="12.75" hidden="false" customHeight="false" outlineLevel="0" collapsed="false">
      <c r="D142" s="26"/>
      <c r="E142" s="26"/>
      <c r="F142" s="26"/>
      <c r="G142" s="26"/>
      <c r="H142" s="26"/>
      <c r="I142" s="26"/>
      <c r="J142" s="26"/>
      <c r="K142" s="26"/>
      <c r="L142" s="26"/>
      <c r="Z142" s="7"/>
      <c r="AA142" s="8"/>
      <c r="AB142" s="8"/>
    </row>
    <row r="143" s="6" customFormat="true" ht="12.75" hidden="false" customHeight="false" outlineLevel="0" collapsed="false">
      <c r="D143" s="26"/>
      <c r="E143" s="26"/>
      <c r="F143" s="26"/>
      <c r="G143" s="26"/>
      <c r="H143" s="26"/>
      <c r="I143" s="26"/>
      <c r="J143" s="26"/>
      <c r="K143" s="26"/>
      <c r="L143" s="26"/>
      <c r="Z143" s="7"/>
      <c r="AA143" s="8"/>
      <c r="AB143" s="8"/>
    </row>
    <row r="144" s="6" customFormat="true" ht="12.75" hidden="false" customHeight="false" outlineLevel="0" collapsed="false">
      <c r="D144" s="26"/>
      <c r="E144" s="26"/>
      <c r="F144" s="26"/>
      <c r="G144" s="26"/>
      <c r="H144" s="26"/>
      <c r="I144" s="26"/>
      <c r="J144" s="26"/>
      <c r="K144" s="26"/>
      <c r="L144" s="26"/>
      <c r="Z144" s="7"/>
      <c r="AA144" s="8"/>
      <c r="AB144" s="8"/>
    </row>
    <row r="145" s="6" customFormat="true" ht="12.75" hidden="false" customHeight="false" outlineLevel="0" collapsed="false">
      <c r="D145" s="26"/>
      <c r="E145" s="26"/>
      <c r="F145" s="26"/>
      <c r="G145" s="26"/>
      <c r="H145" s="26"/>
      <c r="I145" s="26"/>
      <c r="J145" s="26"/>
      <c r="K145" s="26"/>
      <c r="L145" s="26"/>
      <c r="Z145" s="7"/>
      <c r="AA145" s="8"/>
      <c r="AB145" s="8"/>
    </row>
    <row r="146" s="6" customFormat="true" ht="12.75" hidden="false" customHeight="false" outlineLevel="0" collapsed="false">
      <c r="D146" s="26"/>
      <c r="E146" s="26"/>
      <c r="F146" s="26"/>
      <c r="G146" s="26"/>
      <c r="H146" s="26"/>
      <c r="I146" s="26"/>
      <c r="J146" s="26"/>
      <c r="K146" s="26"/>
      <c r="L146" s="26"/>
      <c r="Z146" s="7"/>
      <c r="AA146" s="8"/>
      <c r="AB146" s="8"/>
    </row>
    <row r="147" s="6" customFormat="true" ht="12.75" hidden="false" customHeight="false" outlineLevel="0" collapsed="false">
      <c r="D147" s="26"/>
      <c r="E147" s="26"/>
      <c r="F147" s="26"/>
      <c r="G147" s="26"/>
      <c r="H147" s="26"/>
      <c r="I147" s="26"/>
      <c r="J147" s="26"/>
      <c r="K147" s="26"/>
      <c r="L147" s="26"/>
      <c r="Z147" s="7"/>
      <c r="AA147" s="8"/>
      <c r="AB147" s="8"/>
    </row>
    <row r="148" s="6" customFormat="true" ht="12.75" hidden="false" customHeight="false" outlineLevel="0" collapsed="false">
      <c r="D148" s="26"/>
      <c r="E148" s="26"/>
      <c r="F148" s="26"/>
      <c r="G148" s="26"/>
      <c r="H148" s="26"/>
      <c r="I148" s="26"/>
      <c r="J148" s="26"/>
      <c r="K148" s="26"/>
      <c r="L148" s="26"/>
      <c r="Z148" s="7"/>
      <c r="AA148" s="8"/>
      <c r="AB148" s="8"/>
    </row>
    <row r="149" s="6" customFormat="true" ht="12.75" hidden="false" customHeight="false" outlineLevel="0" collapsed="false">
      <c r="D149" s="26"/>
      <c r="E149" s="26"/>
      <c r="F149" s="26"/>
      <c r="G149" s="26"/>
      <c r="H149" s="26"/>
      <c r="I149" s="26"/>
      <c r="J149" s="26"/>
      <c r="K149" s="26"/>
      <c r="L149" s="26"/>
      <c r="Z149" s="7"/>
      <c r="AA149" s="8"/>
      <c r="AB149" s="8"/>
    </row>
    <row r="150" s="6" customFormat="true" ht="12.75" hidden="false" customHeight="false" outlineLevel="0" collapsed="false">
      <c r="D150" s="26"/>
      <c r="E150" s="26"/>
      <c r="F150" s="26"/>
      <c r="G150" s="26"/>
      <c r="H150" s="26"/>
      <c r="I150" s="26"/>
      <c r="J150" s="26"/>
      <c r="K150" s="26"/>
      <c r="L150" s="26"/>
      <c r="Z150" s="7"/>
      <c r="AA150" s="8"/>
      <c r="AB150" s="8"/>
    </row>
    <row r="151" s="6" customFormat="true" ht="12.75" hidden="false" customHeight="false" outlineLevel="0" collapsed="false">
      <c r="D151" s="26"/>
      <c r="E151" s="26"/>
      <c r="F151" s="26"/>
      <c r="G151" s="26"/>
      <c r="H151" s="26"/>
      <c r="I151" s="26"/>
      <c r="J151" s="26"/>
      <c r="K151" s="26"/>
      <c r="L151" s="26"/>
      <c r="Z151" s="7"/>
      <c r="AA151" s="8"/>
      <c r="AB151" s="8"/>
    </row>
    <row r="152" s="6" customFormat="true" ht="12.75" hidden="false" customHeight="false" outlineLevel="0" collapsed="false">
      <c r="D152" s="26"/>
      <c r="E152" s="26"/>
      <c r="F152" s="26"/>
      <c r="G152" s="26"/>
      <c r="H152" s="26"/>
      <c r="I152" s="26"/>
      <c r="J152" s="26"/>
      <c r="K152" s="26"/>
      <c r="L152" s="26"/>
      <c r="Z152" s="7"/>
      <c r="AA152" s="8"/>
      <c r="AB152" s="8"/>
    </row>
    <row r="153" s="6" customFormat="true" ht="12.75" hidden="false" customHeight="false" outlineLevel="0" collapsed="false">
      <c r="D153" s="26"/>
      <c r="E153" s="26"/>
      <c r="F153" s="26"/>
      <c r="G153" s="26"/>
      <c r="H153" s="26"/>
      <c r="I153" s="26"/>
      <c r="J153" s="26"/>
      <c r="K153" s="26"/>
      <c r="L153" s="26"/>
      <c r="Z153" s="7"/>
      <c r="AA153" s="8"/>
      <c r="AB153" s="8"/>
    </row>
    <row r="154" s="6" customFormat="true" ht="12.75" hidden="false" customHeight="false" outlineLevel="0" collapsed="false">
      <c r="D154" s="26"/>
      <c r="E154" s="26"/>
      <c r="F154" s="26"/>
      <c r="G154" s="26"/>
      <c r="H154" s="26"/>
      <c r="I154" s="26"/>
      <c r="J154" s="26"/>
      <c r="K154" s="26"/>
      <c r="L154" s="26"/>
      <c r="Z154" s="7"/>
      <c r="AA154" s="8"/>
      <c r="AB154" s="8"/>
    </row>
    <row r="155" s="6" customFormat="true" ht="12.75" hidden="false" customHeight="false" outlineLevel="0" collapsed="false">
      <c r="D155" s="26"/>
      <c r="E155" s="26"/>
      <c r="F155" s="26"/>
      <c r="G155" s="26"/>
      <c r="H155" s="26"/>
      <c r="I155" s="26"/>
      <c r="J155" s="26"/>
      <c r="K155" s="26"/>
      <c r="L155" s="26"/>
      <c r="Z155" s="7"/>
      <c r="AA155" s="8"/>
      <c r="AB155" s="8"/>
    </row>
    <row r="156" s="6" customFormat="true" ht="12.75" hidden="false" customHeight="false" outlineLevel="0" collapsed="false">
      <c r="D156" s="26"/>
      <c r="E156" s="26"/>
      <c r="F156" s="26"/>
      <c r="G156" s="26"/>
      <c r="H156" s="26"/>
      <c r="I156" s="26"/>
      <c r="J156" s="26"/>
      <c r="K156" s="26"/>
      <c r="L156" s="26"/>
      <c r="Z156" s="7"/>
      <c r="AA156" s="8"/>
      <c r="AB156" s="8"/>
    </row>
    <row r="157" s="6" customFormat="true" ht="12.75" hidden="false" customHeight="false" outlineLevel="0" collapsed="false">
      <c r="D157" s="26"/>
      <c r="E157" s="26"/>
      <c r="F157" s="26"/>
      <c r="G157" s="26"/>
      <c r="H157" s="26"/>
      <c r="I157" s="26"/>
      <c r="J157" s="26"/>
      <c r="K157" s="26"/>
      <c r="L157" s="26"/>
      <c r="Z157" s="7"/>
      <c r="AA157" s="8"/>
      <c r="AB157" s="8"/>
    </row>
    <row r="158" s="6" customFormat="true" ht="12.75" hidden="false" customHeight="false" outlineLevel="0" collapsed="false">
      <c r="D158" s="26"/>
      <c r="E158" s="26"/>
      <c r="F158" s="26"/>
      <c r="G158" s="26"/>
      <c r="H158" s="26"/>
      <c r="I158" s="26"/>
      <c r="J158" s="26"/>
      <c r="K158" s="26"/>
      <c r="L158" s="26"/>
      <c r="Z158" s="7"/>
      <c r="AA158" s="8"/>
      <c r="AB158" s="8"/>
    </row>
    <row r="159" s="6" customFormat="true" ht="12.75" hidden="false" customHeight="false" outlineLevel="0" collapsed="false">
      <c r="D159" s="26"/>
      <c r="E159" s="26"/>
      <c r="F159" s="26"/>
      <c r="G159" s="26"/>
      <c r="H159" s="26"/>
      <c r="I159" s="26"/>
      <c r="J159" s="26"/>
      <c r="K159" s="26"/>
      <c r="L159" s="26"/>
      <c r="Z159" s="7"/>
      <c r="AA159" s="8"/>
      <c r="AB159" s="8"/>
    </row>
    <row r="160" s="6" customFormat="true" ht="12.75" hidden="false" customHeight="false" outlineLevel="0" collapsed="false">
      <c r="D160" s="26"/>
      <c r="E160" s="26"/>
      <c r="F160" s="26"/>
      <c r="G160" s="26"/>
      <c r="H160" s="26"/>
      <c r="I160" s="26"/>
      <c r="J160" s="26"/>
      <c r="K160" s="26"/>
      <c r="L160" s="26"/>
      <c r="Z160" s="7"/>
      <c r="AA160" s="8"/>
      <c r="AB160" s="8"/>
    </row>
    <row r="161" s="6" customFormat="true" ht="12.75" hidden="false" customHeight="false" outlineLevel="0" collapsed="false">
      <c r="D161" s="26"/>
      <c r="E161" s="26"/>
      <c r="F161" s="26"/>
      <c r="G161" s="26"/>
      <c r="H161" s="26"/>
      <c r="I161" s="26"/>
      <c r="J161" s="26"/>
      <c r="K161" s="26"/>
      <c r="L161" s="26"/>
      <c r="Z161" s="7"/>
      <c r="AA161" s="8"/>
      <c r="AB161" s="8"/>
    </row>
    <row r="162" s="6" customFormat="true" ht="12.75" hidden="false" customHeight="false" outlineLevel="0" collapsed="false">
      <c r="D162" s="26"/>
      <c r="E162" s="26"/>
      <c r="F162" s="26"/>
      <c r="G162" s="26"/>
      <c r="H162" s="26"/>
      <c r="I162" s="26"/>
      <c r="J162" s="26"/>
      <c r="K162" s="26"/>
      <c r="L162" s="26"/>
      <c r="Z162" s="7"/>
      <c r="AA162" s="8"/>
      <c r="AB162" s="8"/>
    </row>
    <row r="163" s="6" customFormat="true" ht="12.75" hidden="false" customHeight="false" outlineLevel="0" collapsed="false">
      <c r="D163" s="26"/>
      <c r="E163" s="26"/>
      <c r="F163" s="26"/>
      <c r="G163" s="26"/>
      <c r="H163" s="26"/>
      <c r="I163" s="26"/>
      <c r="J163" s="26"/>
      <c r="K163" s="26"/>
      <c r="L163" s="26"/>
      <c r="Z163" s="7"/>
      <c r="AA163" s="8"/>
      <c r="AB163" s="8"/>
    </row>
    <row r="164" s="6" customFormat="true" ht="12.75" hidden="false" customHeight="false" outlineLevel="0" collapsed="false">
      <c r="D164" s="26"/>
      <c r="E164" s="26"/>
      <c r="F164" s="26"/>
      <c r="G164" s="26"/>
      <c r="H164" s="26"/>
      <c r="I164" s="26"/>
      <c r="J164" s="26"/>
      <c r="K164" s="26"/>
      <c r="L164" s="26"/>
      <c r="Z164" s="7"/>
      <c r="AA164" s="8"/>
      <c r="AB164" s="8"/>
    </row>
    <row r="165" s="6" customFormat="true" ht="12.75" hidden="false" customHeight="false" outlineLevel="0" collapsed="false">
      <c r="D165" s="26"/>
      <c r="E165" s="26"/>
      <c r="F165" s="26"/>
      <c r="G165" s="26"/>
      <c r="H165" s="26"/>
      <c r="I165" s="26"/>
      <c r="J165" s="26"/>
      <c r="K165" s="26"/>
      <c r="L165" s="26"/>
      <c r="Z165" s="7"/>
      <c r="AA165" s="8"/>
      <c r="AB165" s="8"/>
    </row>
    <row r="166" s="6" customFormat="true" ht="12.75" hidden="false" customHeight="false" outlineLevel="0" collapsed="false">
      <c r="D166" s="26"/>
      <c r="E166" s="26"/>
      <c r="F166" s="26"/>
      <c r="G166" s="26"/>
      <c r="H166" s="26"/>
      <c r="I166" s="26"/>
      <c r="J166" s="26"/>
      <c r="K166" s="26"/>
      <c r="L166" s="26"/>
      <c r="Z166" s="7"/>
      <c r="AA166" s="8"/>
      <c r="AB166" s="8"/>
    </row>
    <row r="167" s="6" customFormat="true" ht="12.75" hidden="false" customHeight="false" outlineLevel="0" collapsed="false">
      <c r="D167" s="26"/>
      <c r="E167" s="26"/>
      <c r="F167" s="26"/>
      <c r="G167" s="26"/>
      <c r="H167" s="26"/>
      <c r="I167" s="26"/>
      <c r="J167" s="26"/>
      <c r="K167" s="26"/>
      <c r="L167" s="26"/>
      <c r="Z167" s="7"/>
      <c r="AA167" s="8"/>
      <c r="AB167" s="8"/>
    </row>
    <row r="168" s="6" customFormat="true" ht="12.75" hidden="false" customHeight="false" outlineLevel="0" collapsed="false">
      <c r="D168" s="26"/>
      <c r="E168" s="26"/>
      <c r="F168" s="26"/>
      <c r="G168" s="26"/>
      <c r="H168" s="26"/>
      <c r="I168" s="26"/>
      <c r="J168" s="26"/>
      <c r="K168" s="26"/>
      <c r="L168" s="26"/>
      <c r="Z168" s="7"/>
      <c r="AA168" s="8"/>
      <c r="AB168" s="8"/>
    </row>
    <row r="169" s="6" customFormat="true" ht="12.75" hidden="false" customHeight="false" outlineLevel="0" collapsed="false">
      <c r="D169" s="26"/>
      <c r="E169" s="26"/>
      <c r="F169" s="26"/>
      <c r="G169" s="26"/>
      <c r="H169" s="26"/>
      <c r="I169" s="26"/>
      <c r="J169" s="26"/>
      <c r="K169" s="26"/>
      <c r="L169" s="26"/>
      <c r="Z169" s="7"/>
      <c r="AA169" s="8"/>
      <c r="AB169" s="8"/>
    </row>
    <row r="170" s="6" customFormat="true" ht="12.75" hidden="false" customHeight="false" outlineLevel="0" collapsed="false">
      <c r="D170" s="26"/>
      <c r="E170" s="26"/>
      <c r="F170" s="26"/>
      <c r="G170" s="26"/>
      <c r="H170" s="26"/>
      <c r="I170" s="26"/>
      <c r="J170" s="26"/>
      <c r="K170" s="26"/>
      <c r="L170" s="26"/>
      <c r="Z170" s="7"/>
      <c r="AA170" s="8"/>
      <c r="AB170" s="8"/>
    </row>
    <row r="171" s="6" customFormat="true" ht="12.75" hidden="false" customHeight="false" outlineLevel="0" collapsed="false">
      <c r="D171" s="26"/>
      <c r="E171" s="26"/>
      <c r="F171" s="26"/>
      <c r="G171" s="26"/>
      <c r="H171" s="26"/>
      <c r="I171" s="26"/>
      <c r="J171" s="26"/>
      <c r="K171" s="26"/>
      <c r="L171" s="26"/>
      <c r="Z171" s="7"/>
      <c r="AA171" s="8"/>
      <c r="AB171" s="8"/>
    </row>
    <row r="172" s="6" customFormat="true" ht="12.75" hidden="false" customHeight="false" outlineLevel="0" collapsed="false">
      <c r="D172" s="26"/>
      <c r="E172" s="26"/>
      <c r="F172" s="26"/>
      <c r="G172" s="26"/>
      <c r="H172" s="26"/>
      <c r="I172" s="26"/>
      <c r="J172" s="26"/>
      <c r="K172" s="26"/>
      <c r="L172" s="26"/>
      <c r="Z172" s="7"/>
      <c r="AA172" s="8"/>
      <c r="AB172" s="8"/>
    </row>
    <row r="173" s="6" customFormat="true" ht="12.75" hidden="false" customHeight="false" outlineLevel="0" collapsed="false">
      <c r="D173" s="26"/>
      <c r="E173" s="26"/>
      <c r="F173" s="26"/>
      <c r="G173" s="26"/>
      <c r="H173" s="26"/>
      <c r="I173" s="26"/>
      <c r="J173" s="26"/>
      <c r="K173" s="26"/>
      <c r="L173" s="26"/>
      <c r="Z173" s="7"/>
      <c r="AA173" s="8"/>
      <c r="AB173" s="8"/>
    </row>
    <row r="174" s="6" customFormat="true" ht="12.75" hidden="false" customHeight="false" outlineLevel="0" collapsed="false">
      <c r="D174" s="26"/>
      <c r="E174" s="26"/>
      <c r="F174" s="26"/>
      <c r="G174" s="26"/>
      <c r="H174" s="26"/>
      <c r="I174" s="26"/>
      <c r="J174" s="26"/>
      <c r="K174" s="26"/>
      <c r="L174" s="26"/>
      <c r="Z174" s="7"/>
      <c r="AA174" s="8"/>
      <c r="AB174" s="8"/>
    </row>
    <row r="175" s="6" customFormat="true" ht="12.75" hidden="false" customHeight="false" outlineLevel="0" collapsed="false">
      <c r="D175" s="26"/>
      <c r="E175" s="26"/>
      <c r="F175" s="26"/>
      <c r="G175" s="26"/>
      <c r="H175" s="26"/>
      <c r="I175" s="26"/>
      <c r="J175" s="26"/>
      <c r="K175" s="26"/>
      <c r="L175" s="26"/>
      <c r="Z175" s="7"/>
      <c r="AA175" s="8"/>
      <c r="AB175" s="8"/>
    </row>
    <row r="176" s="6" customFormat="true" ht="12.75" hidden="false" customHeight="false" outlineLevel="0" collapsed="false">
      <c r="D176" s="26"/>
      <c r="E176" s="26"/>
      <c r="F176" s="26"/>
      <c r="G176" s="26"/>
      <c r="H176" s="26"/>
      <c r="I176" s="26"/>
      <c r="J176" s="26"/>
      <c r="K176" s="26"/>
      <c r="L176" s="26"/>
      <c r="Z176" s="7"/>
      <c r="AA176" s="8"/>
      <c r="AB176" s="8"/>
    </row>
    <row r="177" s="6" customFormat="true" ht="12.75" hidden="false" customHeight="false" outlineLevel="0" collapsed="false">
      <c r="D177" s="26"/>
      <c r="E177" s="26"/>
      <c r="F177" s="26"/>
      <c r="G177" s="26"/>
      <c r="H177" s="26"/>
      <c r="I177" s="26"/>
      <c r="J177" s="26"/>
      <c r="K177" s="26"/>
      <c r="L177" s="26"/>
      <c r="Z177" s="7"/>
      <c r="AA177" s="8"/>
      <c r="AB177" s="8"/>
    </row>
    <row r="178" s="6" customFormat="true" ht="12.75" hidden="false" customHeight="false" outlineLevel="0" collapsed="false">
      <c r="D178" s="26"/>
      <c r="E178" s="26"/>
      <c r="F178" s="26"/>
      <c r="G178" s="26"/>
      <c r="H178" s="26"/>
      <c r="I178" s="26"/>
      <c r="J178" s="26"/>
      <c r="K178" s="26"/>
      <c r="L178" s="26"/>
      <c r="Z178" s="7"/>
      <c r="AA178" s="8"/>
      <c r="AB178" s="8"/>
    </row>
    <row r="179" s="6" customFormat="true" ht="12.75" hidden="false" customHeight="false" outlineLevel="0" collapsed="false">
      <c r="D179" s="26"/>
      <c r="E179" s="26"/>
      <c r="F179" s="26"/>
      <c r="G179" s="26"/>
      <c r="H179" s="26"/>
      <c r="I179" s="26"/>
      <c r="J179" s="26"/>
      <c r="K179" s="26"/>
      <c r="L179" s="26"/>
      <c r="Z179" s="7"/>
      <c r="AA179" s="8"/>
      <c r="AB179" s="8"/>
    </row>
    <row r="180" s="6" customFormat="true" ht="12.75" hidden="false" customHeight="false" outlineLevel="0" collapsed="false">
      <c r="D180" s="26"/>
      <c r="E180" s="26"/>
      <c r="F180" s="26"/>
      <c r="G180" s="26"/>
      <c r="H180" s="26"/>
      <c r="I180" s="26"/>
      <c r="J180" s="26"/>
      <c r="K180" s="26"/>
      <c r="L180" s="26"/>
      <c r="Z180" s="7"/>
      <c r="AA180" s="8"/>
      <c r="AB180" s="8"/>
    </row>
    <row r="181" s="6" customFormat="true" ht="12.75" hidden="false" customHeight="false" outlineLevel="0" collapsed="false">
      <c r="D181" s="26"/>
      <c r="E181" s="26"/>
      <c r="F181" s="26"/>
      <c r="G181" s="26"/>
      <c r="H181" s="26"/>
      <c r="I181" s="26"/>
      <c r="J181" s="26"/>
      <c r="K181" s="26"/>
      <c r="L181" s="26"/>
      <c r="Z181" s="7"/>
      <c r="AA181" s="8"/>
      <c r="AB181" s="8"/>
    </row>
    <row r="182" s="6" customFormat="true" ht="12.75" hidden="false" customHeight="false" outlineLevel="0" collapsed="false">
      <c r="D182" s="26"/>
      <c r="E182" s="26"/>
      <c r="F182" s="26"/>
      <c r="G182" s="26"/>
      <c r="H182" s="26"/>
      <c r="I182" s="26"/>
      <c r="J182" s="26"/>
      <c r="K182" s="26"/>
      <c r="L182" s="26"/>
      <c r="Z182" s="7"/>
      <c r="AA182" s="8"/>
      <c r="AB182" s="8"/>
    </row>
    <row r="183" s="6" customFormat="true" ht="12.75" hidden="false" customHeight="false" outlineLevel="0" collapsed="false">
      <c r="D183" s="26"/>
      <c r="E183" s="26"/>
      <c r="F183" s="26"/>
      <c r="G183" s="26"/>
      <c r="H183" s="26"/>
      <c r="I183" s="26"/>
      <c r="J183" s="26"/>
      <c r="K183" s="26"/>
      <c r="L183" s="26"/>
      <c r="Z183" s="7"/>
      <c r="AA183" s="8"/>
      <c r="AB183" s="8"/>
    </row>
    <row r="184" s="6" customFormat="true" ht="12.75" hidden="false" customHeight="false" outlineLevel="0" collapsed="false">
      <c r="D184" s="26"/>
      <c r="E184" s="26"/>
      <c r="F184" s="26"/>
      <c r="G184" s="26"/>
      <c r="H184" s="26"/>
      <c r="I184" s="26"/>
      <c r="J184" s="26"/>
      <c r="K184" s="26"/>
      <c r="L184" s="26"/>
      <c r="Z184" s="7"/>
      <c r="AA184" s="8"/>
      <c r="AB184" s="8"/>
    </row>
    <row r="185" s="6" customFormat="true" ht="12.75" hidden="false" customHeight="false" outlineLevel="0" collapsed="false">
      <c r="D185" s="26"/>
      <c r="E185" s="26"/>
      <c r="F185" s="26"/>
      <c r="G185" s="26"/>
      <c r="H185" s="26"/>
      <c r="I185" s="26"/>
      <c r="J185" s="26"/>
      <c r="K185" s="26"/>
      <c r="L185" s="26"/>
      <c r="Z185" s="7"/>
      <c r="AA185" s="8"/>
      <c r="AB185" s="8"/>
    </row>
    <row r="186" s="6" customFormat="true" ht="12.75" hidden="false" customHeight="false" outlineLevel="0" collapsed="false">
      <c r="D186" s="26"/>
      <c r="E186" s="26"/>
      <c r="F186" s="26"/>
      <c r="G186" s="26"/>
      <c r="H186" s="26"/>
      <c r="I186" s="26"/>
      <c r="J186" s="26"/>
      <c r="K186" s="26"/>
      <c r="L186" s="26"/>
      <c r="Z186" s="7"/>
      <c r="AA186" s="8"/>
      <c r="AB186" s="8"/>
    </row>
    <row r="187" s="6" customFormat="true" ht="12.75" hidden="false" customHeight="false" outlineLevel="0" collapsed="false">
      <c r="D187" s="26"/>
      <c r="E187" s="26"/>
      <c r="F187" s="26"/>
      <c r="G187" s="26"/>
      <c r="H187" s="26"/>
      <c r="I187" s="26"/>
      <c r="J187" s="26"/>
      <c r="K187" s="26"/>
      <c r="L187" s="26"/>
      <c r="Z187" s="7"/>
      <c r="AA187" s="8"/>
      <c r="AB187" s="8"/>
    </row>
    <row r="188" s="6" customFormat="true" ht="12.75" hidden="false" customHeight="false" outlineLevel="0" collapsed="false">
      <c r="D188" s="26"/>
      <c r="E188" s="26"/>
      <c r="F188" s="26"/>
      <c r="G188" s="26"/>
      <c r="H188" s="26"/>
      <c r="I188" s="26"/>
      <c r="J188" s="26"/>
      <c r="K188" s="26"/>
      <c r="L188" s="26"/>
      <c r="Z188" s="7"/>
      <c r="AA188" s="8"/>
      <c r="AB188" s="8"/>
    </row>
    <row r="189" s="6" customFormat="true" ht="12.75" hidden="false" customHeight="false" outlineLevel="0" collapsed="false">
      <c r="D189" s="26"/>
      <c r="E189" s="26"/>
      <c r="F189" s="26"/>
      <c r="G189" s="26"/>
      <c r="H189" s="26"/>
      <c r="I189" s="26"/>
      <c r="J189" s="26"/>
      <c r="K189" s="26"/>
      <c r="L189" s="26"/>
      <c r="Z189" s="7"/>
      <c r="AA189" s="8"/>
      <c r="AB189" s="8"/>
    </row>
    <row r="190" s="6" customFormat="true" ht="12.75" hidden="false" customHeight="false" outlineLevel="0" collapsed="false">
      <c r="D190" s="26"/>
      <c r="E190" s="26"/>
      <c r="F190" s="26"/>
      <c r="G190" s="26"/>
      <c r="H190" s="26"/>
      <c r="I190" s="26"/>
      <c r="J190" s="26"/>
      <c r="K190" s="26"/>
      <c r="L190" s="26"/>
      <c r="Z190" s="7"/>
      <c r="AA190" s="8"/>
      <c r="AB190" s="8"/>
    </row>
    <row r="191" s="6" customFormat="true" ht="12.75" hidden="false" customHeight="false" outlineLevel="0" collapsed="false">
      <c r="D191" s="26"/>
      <c r="E191" s="26"/>
      <c r="F191" s="26"/>
      <c r="G191" s="26"/>
      <c r="H191" s="26"/>
      <c r="I191" s="26"/>
      <c r="J191" s="26"/>
      <c r="K191" s="26"/>
      <c r="L191" s="26"/>
      <c r="Z191" s="7"/>
      <c r="AA191" s="8"/>
      <c r="AB191" s="8"/>
    </row>
    <row r="192" s="6" customFormat="true" ht="12.75" hidden="false" customHeight="false" outlineLevel="0" collapsed="false">
      <c r="D192" s="26"/>
      <c r="E192" s="26"/>
      <c r="F192" s="26"/>
      <c r="G192" s="26"/>
      <c r="H192" s="26"/>
      <c r="I192" s="26"/>
      <c r="J192" s="26"/>
      <c r="K192" s="26"/>
      <c r="L192" s="26"/>
      <c r="Z192" s="7"/>
      <c r="AA192" s="8"/>
      <c r="AB192" s="8"/>
    </row>
    <row r="193" s="6" customFormat="true" ht="12.75" hidden="false" customHeight="false" outlineLevel="0" collapsed="false">
      <c r="D193" s="26"/>
      <c r="E193" s="26"/>
      <c r="F193" s="26"/>
      <c r="G193" s="26"/>
      <c r="H193" s="26"/>
      <c r="I193" s="26"/>
      <c r="J193" s="26"/>
      <c r="K193" s="26"/>
      <c r="L193" s="26"/>
      <c r="Z193" s="7"/>
      <c r="AA193" s="8"/>
      <c r="AB193" s="8"/>
    </row>
    <row r="194" s="6" customFormat="true" ht="12.75" hidden="false" customHeight="false" outlineLevel="0" collapsed="false">
      <c r="D194" s="26"/>
      <c r="E194" s="26"/>
      <c r="F194" s="26"/>
      <c r="G194" s="26"/>
      <c r="H194" s="26"/>
      <c r="I194" s="26"/>
      <c r="J194" s="26"/>
      <c r="K194" s="26"/>
      <c r="L194" s="26"/>
      <c r="Z194" s="7"/>
      <c r="AA194" s="8"/>
      <c r="AB194" s="8"/>
    </row>
    <row r="195" s="6" customFormat="true" ht="12.75" hidden="false" customHeight="false" outlineLevel="0" collapsed="false">
      <c r="D195" s="26"/>
      <c r="E195" s="26"/>
      <c r="F195" s="26"/>
      <c r="G195" s="26"/>
      <c r="H195" s="26"/>
      <c r="I195" s="26"/>
      <c r="J195" s="26"/>
      <c r="K195" s="26"/>
      <c r="L195" s="26"/>
      <c r="Z195" s="7"/>
      <c r="AA195" s="8"/>
      <c r="AB195" s="8"/>
    </row>
    <row r="196" s="6" customFormat="true" ht="12.75" hidden="false" customHeight="false" outlineLevel="0" collapsed="false">
      <c r="D196" s="26"/>
      <c r="E196" s="26"/>
      <c r="F196" s="26"/>
      <c r="G196" s="26"/>
      <c r="H196" s="26"/>
      <c r="I196" s="26"/>
      <c r="J196" s="26"/>
      <c r="K196" s="26"/>
      <c r="L196" s="26"/>
      <c r="Z196" s="7"/>
      <c r="AA196" s="8"/>
      <c r="AB196" s="8"/>
    </row>
    <row r="197" s="6" customFormat="true" ht="12.75" hidden="false" customHeight="false" outlineLevel="0" collapsed="false">
      <c r="D197" s="26"/>
      <c r="E197" s="26"/>
      <c r="F197" s="26"/>
      <c r="G197" s="26"/>
      <c r="H197" s="26"/>
      <c r="I197" s="26"/>
      <c r="J197" s="26"/>
      <c r="K197" s="26"/>
      <c r="L197" s="26"/>
      <c r="Z197" s="7"/>
      <c r="AA197" s="8"/>
      <c r="AB197" s="8"/>
    </row>
    <row r="198" s="6" customFormat="true" ht="12.75" hidden="false" customHeight="false" outlineLevel="0" collapsed="false">
      <c r="D198" s="26"/>
      <c r="E198" s="26"/>
      <c r="F198" s="26"/>
      <c r="G198" s="26"/>
      <c r="H198" s="26"/>
      <c r="I198" s="26"/>
      <c r="J198" s="26"/>
      <c r="K198" s="26"/>
      <c r="L198" s="26"/>
      <c r="Z198" s="7"/>
      <c r="AA198" s="8"/>
      <c r="AB198" s="8"/>
    </row>
    <row r="199" s="6" customFormat="true" ht="12.75" hidden="false" customHeight="false" outlineLevel="0" collapsed="false">
      <c r="D199" s="26"/>
      <c r="E199" s="26"/>
      <c r="F199" s="26"/>
      <c r="G199" s="26"/>
      <c r="H199" s="26"/>
      <c r="I199" s="26"/>
      <c r="J199" s="26"/>
      <c r="K199" s="26"/>
      <c r="L199" s="26"/>
      <c r="Z199" s="7"/>
      <c r="AA199" s="8"/>
      <c r="AB199" s="8"/>
    </row>
    <row r="200" s="6" customFormat="true" ht="12.75" hidden="false" customHeight="false" outlineLevel="0" collapsed="false">
      <c r="D200" s="26"/>
      <c r="E200" s="26"/>
      <c r="F200" s="26"/>
      <c r="G200" s="26"/>
      <c r="H200" s="26"/>
      <c r="I200" s="26"/>
      <c r="J200" s="26"/>
      <c r="K200" s="26"/>
      <c r="L200" s="26"/>
      <c r="Z200" s="7"/>
      <c r="AA200" s="8"/>
      <c r="AB200" s="8"/>
    </row>
    <row r="201" s="6" customFormat="true" ht="12.75" hidden="false" customHeight="false" outlineLevel="0" collapsed="false">
      <c r="D201" s="26"/>
      <c r="E201" s="26"/>
      <c r="F201" s="26"/>
      <c r="G201" s="26"/>
      <c r="H201" s="26"/>
      <c r="I201" s="26"/>
      <c r="J201" s="26"/>
      <c r="K201" s="26"/>
      <c r="L201" s="26"/>
      <c r="Z201" s="7"/>
      <c r="AA201" s="8"/>
      <c r="AB201" s="8"/>
    </row>
    <row r="202" s="6" customFormat="true" ht="12.75" hidden="false" customHeight="false" outlineLevel="0" collapsed="false">
      <c r="D202" s="26"/>
      <c r="E202" s="26"/>
      <c r="F202" s="26"/>
      <c r="G202" s="26"/>
      <c r="H202" s="26"/>
      <c r="I202" s="26"/>
      <c r="J202" s="26"/>
      <c r="K202" s="26"/>
      <c r="L202" s="26"/>
      <c r="Z202" s="7"/>
      <c r="AA202" s="8"/>
      <c r="AB202" s="8"/>
    </row>
    <row r="203" s="6" customFormat="true" ht="12.75" hidden="false" customHeight="false" outlineLevel="0" collapsed="false">
      <c r="D203" s="26"/>
      <c r="E203" s="26"/>
      <c r="F203" s="26"/>
      <c r="G203" s="26"/>
      <c r="H203" s="26"/>
      <c r="I203" s="26"/>
      <c r="J203" s="26"/>
      <c r="K203" s="26"/>
      <c r="L203" s="26"/>
      <c r="Z203" s="7"/>
      <c r="AA203" s="8"/>
      <c r="AB203" s="8"/>
    </row>
    <row r="204" s="6" customFormat="true" ht="12.75" hidden="false" customHeight="false" outlineLevel="0" collapsed="false">
      <c r="D204" s="26"/>
      <c r="E204" s="26"/>
      <c r="F204" s="26"/>
      <c r="G204" s="26"/>
      <c r="H204" s="26"/>
      <c r="I204" s="26"/>
      <c r="J204" s="26"/>
      <c r="K204" s="26"/>
      <c r="L204" s="26"/>
      <c r="Z204" s="7"/>
      <c r="AA204" s="8"/>
      <c r="AB204" s="8"/>
    </row>
    <row r="205" s="6" customFormat="true" ht="12.75" hidden="false" customHeight="false" outlineLevel="0" collapsed="false">
      <c r="D205" s="26"/>
      <c r="E205" s="26"/>
      <c r="F205" s="26"/>
      <c r="G205" s="26"/>
      <c r="H205" s="26"/>
      <c r="I205" s="26"/>
      <c r="J205" s="26"/>
      <c r="K205" s="26"/>
      <c r="L205" s="26"/>
      <c r="Z205" s="7"/>
      <c r="AA205" s="8"/>
      <c r="AB205" s="8"/>
    </row>
    <row r="206" s="6" customFormat="true" ht="12.75" hidden="false" customHeight="false" outlineLevel="0" collapsed="false">
      <c r="D206" s="26"/>
      <c r="E206" s="26"/>
      <c r="F206" s="26"/>
      <c r="G206" s="26"/>
      <c r="H206" s="26"/>
      <c r="I206" s="26"/>
      <c r="J206" s="26"/>
      <c r="K206" s="26"/>
      <c r="L206" s="26"/>
      <c r="Z206" s="7"/>
      <c r="AA206" s="8"/>
      <c r="AB206" s="8"/>
    </row>
    <row r="207" s="6" customFormat="true" ht="12.75" hidden="false" customHeight="false" outlineLevel="0" collapsed="false">
      <c r="D207" s="26"/>
      <c r="E207" s="26"/>
      <c r="F207" s="26"/>
      <c r="G207" s="26"/>
      <c r="H207" s="26"/>
      <c r="I207" s="26"/>
      <c r="J207" s="26"/>
      <c r="K207" s="26"/>
      <c r="L207" s="26"/>
      <c r="Z207" s="7"/>
      <c r="AA207" s="8"/>
      <c r="AB207" s="8"/>
    </row>
    <row r="208" s="6" customFormat="true" ht="12.75" hidden="false" customHeight="false" outlineLevel="0" collapsed="false">
      <c r="D208" s="26"/>
      <c r="E208" s="26"/>
      <c r="F208" s="26"/>
      <c r="G208" s="26"/>
      <c r="H208" s="26"/>
      <c r="I208" s="26"/>
      <c r="J208" s="26"/>
      <c r="K208" s="26"/>
      <c r="L208" s="26"/>
      <c r="Z208" s="7"/>
      <c r="AA208" s="8"/>
      <c r="AB208" s="8"/>
    </row>
    <row r="209" s="6" customFormat="true" ht="12.75" hidden="false" customHeight="false" outlineLevel="0" collapsed="false">
      <c r="D209" s="26"/>
      <c r="E209" s="26"/>
      <c r="F209" s="26"/>
      <c r="G209" s="26"/>
      <c r="H209" s="26"/>
      <c r="I209" s="26"/>
      <c r="J209" s="26"/>
      <c r="K209" s="26"/>
      <c r="L209" s="26"/>
      <c r="Z209" s="7"/>
      <c r="AA209" s="8"/>
      <c r="AB209" s="8"/>
    </row>
    <row r="210" s="6" customFormat="true" ht="12.75" hidden="false" customHeight="false" outlineLevel="0" collapsed="false">
      <c r="D210" s="26"/>
      <c r="E210" s="26"/>
      <c r="F210" s="26"/>
      <c r="G210" s="26"/>
      <c r="H210" s="26"/>
      <c r="I210" s="26"/>
      <c r="J210" s="26"/>
      <c r="K210" s="26"/>
      <c r="L210" s="26"/>
      <c r="Z210" s="7"/>
      <c r="AA210" s="8"/>
      <c r="AB210" s="8"/>
    </row>
    <row r="211" s="6" customFormat="true" ht="12.75" hidden="false" customHeight="false" outlineLevel="0" collapsed="false">
      <c r="D211" s="26"/>
      <c r="E211" s="26"/>
      <c r="F211" s="26"/>
      <c r="G211" s="26"/>
      <c r="H211" s="26"/>
      <c r="I211" s="26"/>
      <c r="J211" s="26"/>
      <c r="K211" s="26"/>
      <c r="L211" s="26"/>
      <c r="Z211" s="7"/>
      <c r="AA211" s="8"/>
      <c r="AB211" s="8"/>
    </row>
    <row r="212" s="6" customFormat="true" ht="12.75" hidden="false" customHeight="false" outlineLevel="0" collapsed="false">
      <c r="D212" s="26"/>
      <c r="E212" s="26"/>
      <c r="F212" s="26"/>
      <c r="G212" s="26"/>
      <c r="H212" s="26"/>
      <c r="I212" s="26"/>
      <c r="J212" s="26"/>
      <c r="K212" s="26"/>
      <c r="L212" s="26"/>
      <c r="Z212" s="7"/>
      <c r="AA212" s="8"/>
      <c r="AB212" s="8"/>
    </row>
    <row r="213" s="6" customFormat="true" ht="12.75" hidden="false" customHeight="false" outlineLevel="0" collapsed="false">
      <c r="D213" s="26"/>
      <c r="E213" s="26"/>
      <c r="F213" s="26"/>
      <c r="G213" s="26"/>
      <c r="H213" s="26"/>
      <c r="I213" s="26"/>
      <c r="J213" s="26"/>
      <c r="K213" s="26"/>
      <c r="L213" s="26"/>
      <c r="Z213" s="7"/>
      <c r="AA213" s="8"/>
      <c r="AB213" s="8"/>
    </row>
    <row r="214" s="6" customFormat="true" ht="12.75" hidden="false" customHeight="false" outlineLevel="0" collapsed="false">
      <c r="D214" s="26"/>
      <c r="E214" s="26"/>
      <c r="F214" s="26"/>
      <c r="G214" s="26"/>
      <c r="H214" s="26"/>
      <c r="I214" s="26"/>
      <c r="J214" s="26"/>
      <c r="K214" s="26"/>
      <c r="L214" s="26"/>
      <c r="Z214" s="7"/>
      <c r="AA214" s="8"/>
      <c r="AB214" s="8"/>
    </row>
    <row r="215" s="6" customFormat="true" ht="12.75" hidden="false" customHeight="false" outlineLevel="0" collapsed="false">
      <c r="D215" s="26"/>
      <c r="E215" s="26"/>
      <c r="F215" s="26"/>
      <c r="G215" s="26"/>
      <c r="H215" s="26"/>
      <c r="I215" s="26"/>
      <c r="J215" s="26"/>
      <c r="K215" s="26"/>
      <c r="L215" s="26"/>
      <c r="Z215" s="7"/>
      <c r="AA215" s="8"/>
      <c r="AB215" s="8"/>
    </row>
    <row r="216" s="6" customFormat="true" ht="12.75" hidden="false" customHeight="false" outlineLevel="0" collapsed="false">
      <c r="D216" s="26"/>
      <c r="E216" s="26"/>
      <c r="F216" s="26"/>
      <c r="G216" s="26"/>
      <c r="H216" s="26"/>
      <c r="I216" s="26"/>
      <c r="J216" s="26"/>
      <c r="K216" s="26"/>
      <c r="L216" s="26"/>
      <c r="Z216" s="7"/>
      <c r="AA216" s="8"/>
      <c r="AB216" s="8"/>
    </row>
    <row r="217" s="6" customFormat="true" ht="12.75" hidden="false" customHeight="false" outlineLevel="0" collapsed="false">
      <c r="D217" s="26"/>
      <c r="E217" s="26"/>
      <c r="F217" s="26"/>
      <c r="G217" s="26"/>
      <c r="H217" s="26"/>
      <c r="I217" s="26"/>
      <c r="J217" s="26"/>
      <c r="K217" s="26"/>
      <c r="L217" s="26"/>
      <c r="Z217" s="7"/>
      <c r="AA217" s="8"/>
      <c r="AB217" s="8"/>
    </row>
    <row r="218" s="6" customFormat="true" ht="12.75" hidden="false" customHeight="false" outlineLevel="0" collapsed="false">
      <c r="D218" s="26"/>
      <c r="E218" s="26"/>
      <c r="F218" s="26"/>
      <c r="G218" s="26"/>
      <c r="H218" s="26"/>
      <c r="I218" s="26"/>
      <c r="J218" s="26"/>
      <c r="K218" s="26"/>
      <c r="L218" s="26"/>
      <c r="Z218" s="7"/>
      <c r="AA218" s="8"/>
      <c r="AB218" s="8"/>
    </row>
    <row r="219" s="6" customFormat="true" ht="12.75" hidden="false" customHeight="false" outlineLevel="0" collapsed="false">
      <c r="D219" s="26"/>
      <c r="E219" s="26"/>
      <c r="F219" s="26"/>
      <c r="G219" s="26"/>
      <c r="H219" s="26"/>
      <c r="I219" s="26"/>
      <c r="J219" s="26"/>
      <c r="K219" s="26"/>
      <c r="L219" s="26"/>
      <c r="Z219" s="7"/>
      <c r="AA219" s="8"/>
      <c r="AB219" s="8"/>
    </row>
    <row r="220" s="6" customFormat="true" ht="12.75" hidden="false" customHeight="false" outlineLevel="0" collapsed="false">
      <c r="D220" s="26"/>
      <c r="E220" s="26"/>
      <c r="F220" s="26"/>
      <c r="G220" s="26"/>
      <c r="H220" s="26"/>
      <c r="I220" s="26"/>
      <c r="J220" s="26"/>
      <c r="K220" s="26"/>
      <c r="L220" s="26"/>
      <c r="Z220" s="7"/>
      <c r="AA220" s="8"/>
      <c r="AB220" s="8"/>
    </row>
    <row r="221" s="6" customFormat="true" ht="12.75" hidden="false" customHeight="false" outlineLevel="0" collapsed="false">
      <c r="D221" s="26"/>
      <c r="E221" s="26"/>
      <c r="F221" s="26"/>
      <c r="G221" s="26"/>
      <c r="H221" s="26"/>
      <c r="I221" s="26"/>
      <c r="J221" s="26"/>
      <c r="K221" s="26"/>
      <c r="L221" s="26"/>
      <c r="Z221" s="7"/>
      <c r="AA221" s="8"/>
      <c r="AB221" s="8"/>
    </row>
    <row r="222" s="6" customFormat="true" ht="12.75" hidden="false" customHeight="false" outlineLevel="0" collapsed="false">
      <c r="D222" s="26"/>
      <c r="E222" s="26"/>
      <c r="F222" s="26"/>
      <c r="G222" s="26"/>
      <c r="H222" s="26"/>
      <c r="I222" s="26"/>
      <c r="J222" s="26"/>
      <c r="K222" s="26"/>
      <c r="L222" s="26"/>
      <c r="Z222" s="7"/>
      <c r="AA222" s="8"/>
      <c r="AB222" s="8"/>
    </row>
    <row r="223" s="6" customFormat="true" ht="12.75" hidden="false" customHeight="false" outlineLevel="0" collapsed="false">
      <c r="D223" s="26"/>
      <c r="E223" s="26"/>
      <c r="F223" s="26"/>
      <c r="G223" s="26"/>
      <c r="H223" s="26"/>
      <c r="I223" s="26"/>
      <c r="J223" s="26"/>
      <c r="K223" s="26"/>
      <c r="L223" s="26"/>
      <c r="Z223" s="7"/>
      <c r="AA223" s="8"/>
      <c r="AB223" s="8"/>
    </row>
    <row r="224" s="6" customFormat="true" ht="12.75" hidden="false" customHeight="false" outlineLevel="0" collapsed="false">
      <c r="D224" s="26"/>
      <c r="E224" s="26"/>
      <c r="F224" s="26"/>
      <c r="G224" s="26"/>
      <c r="H224" s="26"/>
      <c r="I224" s="26"/>
      <c r="J224" s="26"/>
      <c r="K224" s="26"/>
      <c r="L224" s="26"/>
      <c r="Z224" s="7"/>
      <c r="AA224" s="8"/>
      <c r="AB224" s="8"/>
    </row>
    <row r="225" s="6" customFormat="true" ht="12.75" hidden="false" customHeight="false" outlineLevel="0" collapsed="false">
      <c r="D225" s="26"/>
      <c r="E225" s="26"/>
      <c r="F225" s="26"/>
      <c r="G225" s="26"/>
      <c r="H225" s="26"/>
      <c r="I225" s="26"/>
      <c r="J225" s="26"/>
      <c r="K225" s="26"/>
      <c r="L225" s="26"/>
      <c r="Z225" s="7"/>
      <c r="AA225" s="8"/>
      <c r="AB225" s="8"/>
    </row>
    <row r="226" s="6" customFormat="true" ht="12.75" hidden="false" customHeight="false" outlineLevel="0" collapsed="false">
      <c r="D226" s="26"/>
      <c r="E226" s="26"/>
      <c r="F226" s="26"/>
      <c r="G226" s="26"/>
      <c r="H226" s="26"/>
      <c r="I226" s="26"/>
      <c r="J226" s="26"/>
      <c r="K226" s="26"/>
      <c r="L226" s="26"/>
      <c r="Z226" s="7"/>
      <c r="AA226" s="8"/>
      <c r="AB226" s="8"/>
    </row>
    <row r="227" s="6" customFormat="true" ht="12.75" hidden="false" customHeight="false" outlineLevel="0" collapsed="false">
      <c r="D227" s="26"/>
      <c r="E227" s="26"/>
      <c r="F227" s="26"/>
      <c r="G227" s="26"/>
      <c r="H227" s="26"/>
      <c r="I227" s="26"/>
      <c r="J227" s="26"/>
      <c r="K227" s="26"/>
      <c r="L227" s="26"/>
      <c r="Z227" s="7"/>
      <c r="AA227" s="8"/>
      <c r="AB227" s="8"/>
    </row>
    <row r="228" s="6" customFormat="true" ht="12.75" hidden="false" customHeight="false" outlineLevel="0" collapsed="false">
      <c r="D228" s="26"/>
      <c r="E228" s="26"/>
      <c r="F228" s="26"/>
      <c r="G228" s="26"/>
      <c r="H228" s="26"/>
      <c r="I228" s="26"/>
      <c r="J228" s="26"/>
      <c r="K228" s="26"/>
      <c r="L228" s="26"/>
      <c r="Z228" s="7"/>
      <c r="AA228" s="8"/>
      <c r="AB228" s="8"/>
    </row>
    <row r="229" s="6" customFormat="true" ht="12.75" hidden="false" customHeight="false" outlineLevel="0" collapsed="false">
      <c r="D229" s="26"/>
      <c r="E229" s="26"/>
      <c r="F229" s="26"/>
      <c r="G229" s="26"/>
      <c r="H229" s="26"/>
      <c r="I229" s="26"/>
      <c r="J229" s="26"/>
      <c r="K229" s="26"/>
      <c r="L229" s="26"/>
      <c r="Z229" s="7"/>
      <c r="AA229" s="8"/>
      <c r="AB229" s="8"/>
    </row>
    <row r="230" s="6" customFormat="true" ht="12.75" hidden="false" customHeight="false" outlineLevel="0" collapsed="false">
      <c r="D230" s="26"/>
      <c r="E230" s="26"/>
      <c r="F230" s="26"/>
      <c r="G230" s="26"/>
      <c r="H230" s="26"/>
      <c r="I230" s="26"/>
      <c r="J230" s="26"/>
      <c r="K230" s="26"/>
      <c r="L230" s="26"/>
      <c r="Z230" s="7"/>
      <c r="AA230" s="8"/>
      <c r="AB230" s="8"/>
    </row>
    <row r="231" s="6" customFormat="true" ht="12.75" hidden="false" customHeight="false" outlineLevel="0" collapsed="false">
      <c r="D231" s="26"/>
      <c r="E231" s="26"/>
      <c r="F231" s="26"/>
      <c r="G231" s="26"/>
      <c r="H231" s="26"/>
      <c r="I231" s="26"/>
      <c r="J231" s="26"/>
      <c r="K231" s="26"/>
      <c r="L231" s="26"/>
      <c r="Z231" s="7"/>
      <c r="AA231" s="8"/>
      <c r="AB231" s="8"/>
    </row>
    <row r="232" s="6" customFormat="true" ht="12.75" hidden="false" customHeight="false" outlineLevel="0" collapsed="false">
      <c r="D232" s="26"/>
      <c r="E232" s="26"/>
      <c r="F232" s="26"/>
      <c r="G232" s="26"/>
      <c r="H232" s="26"/>
      <c r="I232" s="26"/>
      <c r="J232" s="26"/>
      <c r="K232" s="26"/>
      <c r="L232" s="26"/>
      <c r="Z232" s="7"/>
      <c r="AA232" s="8"/>
      <c r="AB232" s="8"/>
    </row>
    <row r="233" s="6" customFormat="true" ht="12.75" hidden="false" customHeight="false" outlineLevel="0" collapsed="false">
      <c r="D233" s="26"/>
      <c r="E233" s="26"/>
      <c r="F233" s="26"/>
      <c r="G233" s="26"/>
      <c r="H233" s="26"/>
      <c r="I233" s="26"/>
      <c r="J233" s="26"/>
      <c r="K233" s="26"/>
      <c r="L233" s="26"/>
      <c r="Z233" s="7"/>
      <c r="AA233" s="8"/>
      <c r="AB233" s="8"/>
    </row>
    <row r="234" s="6" customFormat="true" ht="12.75" hidden="false" customHeight="false" outlineLevel="0" collapsed="false">
      <c r="D234" s="26"/>
      <c r="E234" s="26"/>
      <c r="F234" s="26"/>
      <c r="G234" s="26"/>
      <c r="H234" s="26"/>
      <c r="I234" s="26"/>
      <c r="J234" s="26"/>
      <c r="K234" s="26"/>
      <c r="L234" s="26"/>
      <c r="Z234" s="7"/>
      <c r="AA234" s="8"/>
      <c r="AB234" s="8"/>
    </row>
    <row r="235" s="6" customFormat="true" ht="12.75" hidden="false" customHeight="false" outlineLevel="0" collapsed="false">
      <c r="D235" s="26"/>
      <c r="E235" s="26"/>
      <c r="F235" s="26"/>
      <c r="G235" s="26"/>
      <c r="H235" s="26"/>
      <c r="I235" s="26"/>
      <c r="J235" s="26"/>
      <c r="K235" s="26"/>
      <c r="L235" s="26"/>
      <c r="Z235" s="7"/>
      <c r="AA235" s="8"/>
      <c r="AB235" s="8"/>
    </row>
    <row r="236" s="6" customFormat="true" ht="12.75" hidden="false" customHeight="false" outlineLevel="0" collapsed="false">
      <c r="D236" s="26"/>
      <c r="E236" s="26"/>
      <c r="F236" s="26"/>
      <c r="G236" s="26"/>
      <c r="H236" s="26"/>
      <c r="I236" s="26"/>
      <c r="J236" s="26"/>
      <c r="K236" s="26"/>
      <c r="L236" s="26"/>
      <c r="Z236" s="7"/>
      <c r="AA236" s="8"/>
      <c r="AB236" s="8"/>
    </row>
    <row r="237" s="6" customFormat="true" ht="12.75" hidden="false" customHeight="false" outlineLevel="0" collapsed="false">
      <c r="D237" s="26"/>
      <c r="E237" s="26"/>
      <c r="F237" s="26"/>
      <c r="G237" s="26"/>
      <c r="H237" s="26"/>
      <c r="I237" s="26"/>
      <c r="J237" s="26"/>
      <c r="K237" s="26"/>
      <c r="L237" s="26"/>
      <c r="Z237" s="7"/>
      <c r="AA237" s="8"/>
      <c r="AB237" s="8"/>
    </row>
    <row r="238" s="6" customFormat="true" ht="12.75" hidden="false" customHeight="false" outlineLevel="0" collapsed="false">
      <c r="D238" s="26"/>
      <c r="E238" s="26"/>
      <c r="F238" s="26"/>
      <c r="G238" s="26"/>
      <c r="H238" s="26"/>
      <c r="I238" s="26"/>
      <c r="J238" s="26"/>
      <c r="K238" s="26"/>
      <c r="L238" s="26"/>
      <c r="Z238" s="7"/>
      <c r="AA238" s="8"/>
      <c r="AB238" s="8"/>
    </row>
    <row r="239" s="6" customFormat="true" ht="12.75" hidden="false" customHeight="false" outlineLevel="0" collapsed="false">
      <c r="D239" s="26"/>
      <c r="E239" s="26"/>
      <c r="F239" s="26"/>
      <c r="G239" s="26"/>
      <c r="H239" s="26"/>
      <c r="I239" s="26"/>
      <c r="J239" s="26"/>
      <c r="K239" s="26"/>
      <c r="L239" s="26"/>
      <c r="Z239" s="7"/>
      <c r="AA239" s="8"/>
      <c r="AB239" s="8"/>
    </row>
    <row r="240" s="6" customFormat="true" ht="12.75" hidden="false" customHeight="false" outlineLevel="0" collapsed="false">
      <c r="D240" s="26"/>
      <c r="E240" s="26"/>
      <c r="F240" s="26"/>
      <c r="G240" s="26"/>
      <c r="H240" s="26"/>
      <c r="I240" s="26"/>
      <c r="J240" s="26"/>
      <c r="K240" s="26"/>
      <c r="L240" s="26"/>
      <c r="Z240" s="7"/>
      <c r="AA240" s="8"/>
      <c r="AB240" s="8"/>
    </row>
    <row r="241" s="6" customFormat="true" ht="12.75" hidden="false" customHeight="false" outlineLevel="0" collapsed="false">
      <c r="D241" s="26"/>
      <c r="E241" s="26"/>
      <c r="F241" s="26"/>
      <c r="G241" s="26"/>
      <c r="H241" s="26"/>
      <c r="I241" s="26"/>
      <c r="J241" s="26"/>
      <c r="K241" s="26"/>
      <c r="L241" s="26"/>
      <c r="Z241" s="7"/>
      <c r="AA241" s="8"/>
      <c r="AB241" s="8"/>
    </row>
    <row r="242" s="6" customFormat="true" ht="12.75" hidden="false" customHeight="false" outlineLevel="0" collapsed="false">
      <c r="D242" s="26"/>
      <c r="E242" s="26"/>
      <c r="F242" s="26"/>
      <c r="G242" s="26"/>
      <c r="H242" s="26"/>
      <c r="I242" s="26"/>
      <c r="J242" s="26"/>
      <c r="K242" s="26"/>
      <c r="L242" s="26"/>
      <c r="Z242" s="7"/>
      <c r="AA242" s="8"/>
      <c r="AB242" s="8"/>
    </row>
    <row r="243" s="6" customFormat="true" ht="12.75" hidden="false" customHeight="false" outlineLevel="0" collapsed="false">
      <c r="D243" s="26"/>
      <c r="E243" s="26"/>
      <c r="F243" s="26"/>
      <c r="G243" s="26"/>
      <c r="H243" s="26"/>
      <c r="I243" s="26"/>
      <c r="J243" s="26"/>
      <c r="K243" s="26"/>
      <c r="L243" s="26"/>
      <c r="Z243" s="7"/>
      <c r="AA243" s="8"/>
      <c r="AB243" s="8"/>
    </row>
    <row r="244" s="6" customFormat="true" ht="12.75" hidden="false" customHeight="false" outlineLevel="0" collapsed="false">
      <c r="D244" s="26"/>
      <c r="E244" s="26"/>
      <c r="F244" s="26"/>
      <c r="G244" s="26"/>
      <c r="H244" s="26"/>
      <c r="I244" s="26"/>
      <c r="J244" s="26"/>
      <c r="K244" s="26"/>
      <c r="L244" s="26"/>
      <c r="Z244" s="7"/>
      <c r="AA244" s="8"/>
      <c r="AB244" s="8"/>
    </row>
    <row r="245" s="6" customFormat="true" ht="12.75" hidden="false" customHeight="false" outlineLevel="0" collapsed="false">
      <c r="D245" s="26"/>
      <c r="E245" s="26"/>
      <c r="F245" s="26"/>
      <c r="G245" s="26"/>
      <c r="H245" s="26"/>
      <c r="I245" s="26"/>
      <c r="J245" s="26"/>
      <c r="K245" s="26"/>
      <c r="L245" s="26"/>
      <c r="Z245" s="7"/>
      <c r="AA245" s="8"/>
      <c r="AB245" s="8"/>
    </row>
    <row r="246" s="6" customFormat="true" ht="12.75" hidden="false" customHeight="false" outlineLevel="0" collapsed="false">
      <c r="D246" s="26"/>
      <c r="E246" s="26"/>
      <c r="F246" s="26"/>
      <c r="G246" s="26"/>
      <c r="H246" s="26"/>
      <c r="I246" s="26"/>
      <c r="J246" s="26"/>
      <c r="K246" s="26"/>
      <c r="L246" s="26"/>
      <c r="Z246" s="7"/>
      <c r="AA246" s="8"/>
      <c r="AB246" s="8"/>
    </row>
  </sheetData>
  <mergeCells count="5">
    <mergeCell ref="AC4:AF4"/>
    <mergeCell ref="U32:W32"/>
    <mergeCell ref="U57:W57"/>
    <mergeCell ref="U76:W76"/>
    <mergeCell ref="U100:W100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23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84" man="true" max="16383" min="0"/>
  </rowBreaks>
  <colBreaks count="2" manualBreakCount="2">
    <brk id="9" man="true" max="65535" min="0"/>
    <brk id="23" man="true" max="65535" min="0"/>
  </colBreaks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4-24T21:03:02Z</dcterms:created>
  <dc:creator>warren kaplan</dc:creator>
  <dc:description/>
  <dc:language>en-US</dc:language>
  <cp:lastModifiedBy>warren kaplan</cp:lastModifiedBy>
  <dcterms:modified xsi:type="dcterms:W3CDTF">2006-04-28T16:46:15Z</dcterms:modified>
  <cp:revision>0</cp:revision>
  <dc:subject/>
  <dc:title/>
</cp:coreProperties>
</file>